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https://anu365-my.sharepoint.com/personal/u5177340_anu_edu_au/Documents/! PhD + HELM project/SLR/!SUPPLEMENTARY MATERIALS/"/>
    </mc:Choice>
  </mc:AlternateContent>
  <xr:revisionPtr revIDLastSave="83" documentId="8_{2E550DD0-A338-46B2-BD63-A30BEEE264CF}" xr6:coauthVersionLast="47" xr6:coauthVersionMax="47" xr10:uidLastSave="{CD1D5AB6-9366-452D-9ED2-EE07F0C52B35}"/>
  <bookViews>
    <workbookView xWindow="-110" yWindow="-110" windowWidth="19420" windowHeight="10300" tabRatio="756" xr2:uid="{BD106C0E-605E-4BF0-89DF-9F5BAA4BA83F}"/>
  </bookViews>
  <sheets>
    <sheet name="Exclusions and reason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462" uniqueCount="1873">
  <si>
    <t>Infection with liver flukes (Opisthorchis viverrini, Opisthorchis felineus and Clonorchis sinensis)</t>
  </si>
  <si>
    <t>IARC Monogr Eval Carcinog Risks Hum</t>
  </si>
  <si>
    <t>Opisthorchis viverrini and clonorchis sinensis</t>
  </si>
  <si>
    <t>IARC Monographs on the Evaluation of Carcinogenic Risks to Humans</t>
  </si>
  <si>
    <t>Ultrastructural hepatic alterations in hamsters and jirds after experimental infection with the liver fluke Opisthorchis viverrini</t>
  </si>
  <si>
    <t>Parasitol Res</t>
  </si>
  <si>
    <t>Adam, R. and Hinz, E. and Sithithaworn, P. and Pipitgool, V. and Storch, V.</t>
  </si>
  <si>
    <t>Rickettsiales-Like Organisms in the Digestive Gland of Bithynia-Siamensis Goniomphalus (Prosobranchia, Bithyniidae) Infected with Opisthorchis-Viverrini (Trematoda, Digenea)</t>
  </si>
  <si>
    <t>Journal of Invertebrate Pathology</t>
  </si>
  <si>
    <t>Adam, R. and Pipitgool, V. and Sithithaworn, P. and Hinz, E. and Storch, V.</t>
  </si>
  <si>
    <t>Morphology and ultrastructure of the digestive gland of Bithynia siamensis goniomphalus (Prosobranchia: Bithyniidae) and alterations induced by infection with the liver fluke Opisthorchis viverrini (Trematoda: Digenea)</t>
  </si>
  <si>
    <t>Serum antibody responses in opisthorchiasis</t>
  </si>
  <si>
    <t>Int J Parasitol</t>
  </si>
  <si>
    <t>Akai, P. S. and Pungpak, S. and Chaicumpa, W. and Kitikoon, V. and Ruangkunaporn, Y. and Bunnag, D. and Befus, A. D.</t>
  </si>
  <si>
    <t>Serum Antibody-Response to Opisthorchis-Viverrini Antigen as a Marker for Opisthorchiasis-Associated Cholangiocarcinoma</t>
  </si>
  <si>
    <t>Transactions of the Royal Society of Tropical Medicine and Hygiene</t>
  </si>
  <si>
    <t>Akai, P. S. and Pungpak, S. and Chaicumpa, W. and Viroj, K. and Bunnag, D. and Befus, A. D.</t>
  </si>
  <si>
    <t>Possible protective immunity in human opisthorchiasis</t>
  </si>
  <si>
    <t>Parasite Immunol</t>
  </si>
  <si>
    <t>Akai, P. S. and Pungpak, S. and Kitikoon, V. and Bunnag, D. and Befus, A. D.</t>
  </si>
  <si>
    <t>Novel Potential Biomarkers for Opisthorchis viverrini Infection and Associated Cholangiocarcinoma</t>
  </si>
  <si>
    <t>In Vivo</t>
  </si>
  <si>
    <t>Aksorn, N. and Roytrakul, S. and Kittisenachai, S. and Leelawat, K. and Chanvorachote, P. and Topanurak, S. and Hamano, S. and Lek-Uthai, U.</t>
  </si>
  <si>
    <t>MicroRNAs in Helminth Parasites: A Systematic Review</t>
  </si>
  <si>
    <t>Curr Mol Med</t>
  </si>
  <si>
    <t>Alizadeh, Z. and Mahami-Oskouei, M. and Spotin, A. and Ahmadpour, E. and Cai, P. and S and oghchian Shotorbani, S. and Pashazadeh, F. and Ansari, F. and Mohammadi, H.</t>
  </si>
  <si>
    <t>The burden of opisthorchiasis and leptospirosis in Thailand: A nationwide syndemic analysis</t>
  </si>
  <si>
    <t>Acta Trop</t>
  </si>
  <si>
    <t>Almanfaluthi, M. and Widodo, S. and Suttiprapa, S. and Wongsaroj, T. and Sripa, B.</t>
  </si>
  <si>
    <t>Opisthorchis viverrini: an underestimated parasite in world health</t>
  </si>
  <si>
    <t>Trends Parasitol</t>
  </si>
  <si>
    <t>Andrews, R. H. and Sithithaworn, P. and Petney, T. N.</t>
  </si>
  <si>
    <t>Opisthorchis viverrini: effect of praziquantel on the adult tegument</t>
  </si>
  <si>
    <t>Southeast Asian J Trop Med Public Health</t>
  </si>
  <si>
    <t>Apinhasmit, W. and Sobhon, P.</t>
  </si>
  <si>
    <t>Opisthorchis viverrini: ultrastructure of the tegument of the first-week juveniles and adult flukes</t>
  </si>
  <si>
    <t>Apinhasmit, W. and Sobhon, P. and Saitongdee, P. and Menayotin, S. and Upatham, E. S.</t>
  </si>
  <si>
    <t>Opisthorchis viverrini: changes of the tegumental surface in newly excysted juvenile, first-week and adult flukes</t>
  </si>
  <si>
    <t>Apinhasmit, W. and Sobhon, P. and Saitongdee, P. and Upatham, E. S.</t>
  </si>
  <si>
    <t>Opisthorchis viverrini: ultrastructure and cytochemistry of the glycocalyx of the tegument</t>
  </si>
  <si>
    <t>J Helminthol</t>
  </si>
  <si>
    <t>Apinhasmit, W. and Sobhon, P. and Tarasub, C. and Mothong, W. and Saitongdee, P. and Sretarugsa, P. and Wanichanon, C. and Upatham, E. S.</t>
  </si>
  <si>
    <t>Liver fluke granulin promotes extracellular vesicle-mediated crosstalk and cellular microenvironment conducive to cholangiocarcinoma</t>
  </si>
  <si>
    <t>Neoplasia</t>
  </si>
  <si>
    <t>Arunsan, P. and Chaidee, A. and Cochran, C. J. and Mann, V. H. and Tanno, T. and Kumkhaek, C. and Smout, M. J. and Karinshak, S. E. and Rodpai, R. and Sotillo, J. and Loukas, A. and Laha, T. and Brindley, P. J. and Ittiprasert, W.</t>
  </si>
  <si>
    <t>Localization of the cystogenous glands of Opisthorchis viverrini cercariae</t>
  </si>
  <si>
    <t>Arunsan, P. and Donthaisong, C. and Suwannatrai, K. and Prasopdee, S. and Kulsantiwong, J. and Suwannatrai, A. and Boonmars, T. and Welbat, J. U. and Oopachitakul, S. and Tesana, S.</t>
  </si>
  <si>
    <t>Programmed knockout mutation of liver fluke granulin attenuates virulence of infection-induced hepatobiliary morbidity</t>
  </si>
  <si>
    <t>Elife</t>
  </si>
  <si>
    <t>Arunsan, P. and Ittiprasert, W. and Smout, M. J. and Cochran, C. J. and Mann, V. H. and Chaiyadet, S. and Karinshak, S. E. and Sripa, B. and Young, N. D. and Sotillo, J. and Loukas, A. and Brindley, P. J. and Laha, T.</t>
  </si>
  <si>
    <t>Subtle to severe hepatobiliary morbidity in Opisthorchis viverrini endemic settings in southern Laos</t>
  </si>
  <si>
    <t>Aye Soukhathammavong, P. and Rajpho, V. and Phongluxa, K. and Vonghachack, Y. and Hattendorf, J. and Hongvanthong, B. and Rasaphon, O. and Sripa, B. and Akkhavong, K. and Hatz, C. and Odermatt, P.</t>
  </si>
  <si>
    <t>Atteinte Hepatique Mixte A Opistorchis Viverrini Et Schistosoma Mekongi Asymptomatique Depuis Plus De 12 Ans Chez Un Laotien</t>
  </si>
  <si>
    <t>MÃ©decine et Maladies Infectieuses</t>
  </si>
  <si>
    <t>Basset, D. and Hennequin, C. and Mainguene, C. and Chauvenet, L. and Lagrange, Ph</t>
  </si>
  <si>
    <t>Diagnosis of Opisthorchis viverrini Infection with Handheld Microscopy in Lao People's Democratic Republic</t>
  </si>
  <si>
    <t>Am J Trop Med Hyg</t>
  </si>
  <si>
    <t>Bogoch, II and Sayasone, S. and Vonghachack, Y. and Meister, I. and Utzinger, J. and Odermatt, P. and Andrews, J. R. and Keiser, J.</t>
  </si>
  <si>
    <t>Overexpression of PDGFA and its receptor during carcinogenesis of Opisthorchis viverrini-associated cholangiocarcinoma</t>
  </si>
  <si>
    <t>Parasitol Int</t>
  </si>
  <si>
    <t>Boonjaraspinyo, S. and Wu, Z. and Boonmars, T. and Kaewkes, S. and Loilome, W. and Sithithaworn, P. and Nagano, I. and Takahashi, Y. and Yongvanit, P. and Bhudhisawasdi, V.</t>
  </si>
  <si>
    <t>Apoptosis-related gene expressions in hamsters re-infected with Opisthorchis viverrini and re-treated with praziquantel</t>
  </si>
  <si>
    <t>Boonmars, T. and Srisawangwong, T. and Srirach, P. and Kaewsamut, B. and Pinlaor, S. and Sithithaworn, P.</t>
  </si>
  <si>
    <t>Alterations of gene expression of RB pathway in Opisthorchis viverrini infection-induced cholangiocarcinoma</t>
  </si>
  <si>
    <t>Boonmars, T. and Wu, Z. and Boonjaruspinyo, S. and Pinlaor, S. and Nagano, I. and Takahashi, Y. and Kaewsamut, B. and Yongvanit, P.</t>
  </si>
  <si>
    <t>Morphological and molecular identification of the liver fluke Opisthorchis viverrini in the first intermediate host Bithynia snails and its prevalence in Kampong Cham Province, Cambodia</t>
  </si>
  <si>
    <t>Boonmekam, D. and Namchote, S. and Matsuda, H. and Kirinoki, M. and Miyamoto, K. and Sinuon, M. and Krailas, D.</t>
  </si>
  <si>
    <t>Development of immune-complex glomerulonephritis and amyloidosis in Syrian golden hamsters infected with Opisthorchis viverrini</t>
  </si>
  <si>
    <t>J Med Assoc Thai</t>
  </si>
  <si>
    <t>Boonpucknavig, S. and Boonpucknavig, V. and Tanvanich, S. and Doungchawee, G. and Thamavit, W.</t>
  </si>
  <si>
    <t>Wound healing and cancer progression in Opisthorchis viverrini associated cholangiocarcinoma</t>
  </si>
  <si>
    <t>Botelho, M. C. and Alves, H. and Richter, J.</t>
  </si>
  <si>
    <t>Effect of Temperature on the Killing of Opisthorchis viverrini Eggs In Vitro</t>
  </si>
  <si>
    <t>Korean J Parasitol</t>
  </si>
  <si>
    <t>Boueroy, P. and Duenngai, K. and Eamudomkarn, C. and Sripan, P. and Boonmars, T. and Pumhirunroj, B. and Artchayasawat, A. and Songsri, J. and Chomphumee, K. and Rattanasuwan, P. and Laummaunwai, P. and Khueangchiangkhwang, S. and Boonjaraspinyo, S.</t>
  </si>
  <si>
    <t>Why Does Infection With Some Helminths Cause Cancer?</t>
  </si>
  <si>
    <t>Trends in Cancer</t>
  </si>
  <si>
    <t>Brindley, Paul J. and Costa, JosÃ© M. Correia da and Sripa, Banchob</t>
  </si>
  <si>
    <t>Molecular discrimination of Opisthorchis-like eggs from residents in a rural community of central Thailand</t>
  </si>
  <si>
    <t>PLoS Negl Trop Dis</t>
  </si>
  <si>
    <t>Buathong, S. and Leelayoova, S. and Mungthin, M. and Ruang-Areerate, T. and Naaglor, T. and Suwannahitatorn, P. and Piyaraj, P. and Taamasri, P. and Tan-Ariya, P.</t>
  </si>
  <si>
    <t>Genetic Differentiation of Opisthorchis-Like Eggs in Northern Thailand Using Stool Specimens Under National Strategic Plan to Control Liver Fluke Infection and Cholangiocarcinoma</t>
  </si>
  <si>
    <t>Buathong, S. and Phaiphilai, K. and Ruang-Areerate, T. and Sitthichot, N. and Thita, T. and Mungthin, M. and Suwannahitatorn, P.</t>
  </si>
  <si>
    <t>[Control of Opisthorchis viverrini infection for cholangiocarcinoma prevention]</t>
  </si>
  <si>
    <t>Bull Soc Pathol Exot</t>
  </si>
  <si>
    <t>Buisson, Y.</t>
  </si>
  <si>
    <t>Genetic structure and evidence for coexistence of three taxa of Bithynia (Gastropoda: Bithyniidae), the intermediate host of Opisthorchis viverrini sensu lato (Digenea: Opisthorchiidae) in Thailand examined by mitochondrial DNA sequences analyses</t>
  </si>
  <si>
    <t>Bunchom, N. and Tantrawatpan, C. and Agatsuma, T. and Suganuma, N. and Pilap, W. and Suksavate, W. and Sithithaworn, P. and Petney, T. N. and Andrews, R. H. and Saijuntha, W.</t>
  </si>
  <si>
    <t>Analysis of interventions against the liver fluke, opisthorchis viverrini</t>
  </si>
  <si>
    <t>Math Biosci</t>
  </si>
  <si>
    <t>Burli, C. and Harbrecht, H. and Odermatt, P. and Sayasone, S. and Chitnis, N.</t>
  </si>
  <si>
    <t>Mathematical analysis of the transmission dynamics of the liver fluke, Opisthorchis viverrini</t>
  </si>
  <si>
    <t>J Theor Biol</t>
  </si>
  <si>
    <t>Sequences and gene organization of the mitochondrial genomes of the liver flukes Opisthorchis viverrini and Clonorchis sinensis (Trematoda)</t>
  </si>
  <si>
    <t>Cai, X. Q. and Liu, G. H. and Song, H. Q. and Wu, C. Y. and Zou, F. C. and Yan, H. K. and Yuan, Z. G. and Lin, R. Q. and Zhu, X. Q.</t>
  </si>
  <si>
    <t>Rapid detection and differentiation of Clonorchis sinensis and Opisthorchis viverrini using real-time PCR and high resolution melting analysis</t>
  </si>
  <si>
    <t>ScientificWorldJournal</t>
  </si>
  <si>
    <t>Cai, X. Q. and Yu, H. Q. and Li, R. and Yue, Q. Y. and Liu, G. H. and Bai, J. S. and Deng, Y. and Qiu, D. Y. and Zhu, X. Q.</t>
  </si>
  <si>
    <t>TIMPs of parasitic helminths - a large-scale analysis of high-throughput sequence datasets</t>
  </si>
  <si>
    <t>Parasit Vectors</t>
  </si>
  <si>
    <t>Cantacessi, C. and Hofmann, A. and Pickering, D. and Navarro, S. and Mitreva, M. and Loukas, A.</t>
  </si>
  <si>
    <t>Insights into SCP/TAPS proteins of liver flukes based on large-scale bioinformatic analyses of sequence datasets</t>
  </si>
  <si>
    <t>PLoS One</t>
  </si>
  <si>
    <t>Cantacessi, C. and Hofmann, A. and Young, N. D. and Broder, U. and Hall, R. S. and Loukas, A. and Gasser, R. B.</t>
  </si>
  <si>
    <t>Clonorchiasis/opisthorchiasis in Malaysians - Case reports and review</t>
  </si>
  <si>
    <t>Medical Journal of Malaysia</t>
  </si>
  <si>
    <t>Chadra Shekhar, K. and Nazarina, A. R. and Lee, S. H. and Pathmanathan, R.</t>
  </si>
  <si>
    <t>Molecular and Biochemical Characterization of Opisthorchis viverrini Calreticulin</t>
  </si>
  <si>
    <t>Chaibangyang, W. and Geadkaew-Krenc, A. and Vichasri-Grams, S. and Tesana, S. and Grams, R.</t>
  </si>
  <si>
    <t>Opisthorchis viverrini Infection Augments the Severity of Nonalcoholic Fatty Liver Disease in High-Fat/High-Fructose Diet-Fed Hamsters</t>
  </si>
  <si>
    <t>Chaidee, A. and Onsurathum, S. and Intuyod, K. and Haonon, O. and Pannangpetch, P. and Pongchaiyakul, C. and Pinlaor, P. and Pairojkul, C. and Welbat, J. U. and Ittiprasert, W. and Cochran, C. J. and Mann, V. H. and Brindley, P. J. and Pinlaor, S.</t>
  </si>
  <si>
    <t>Co-occurrence of opisthorchiasis and diabetes exacerbates morbidity of the hepatobiliary tract disease</t>
  </si>
  <si>
    <t>Chaidee, A. and Onsurathum, S. and Intuyod, K. and Pannangpetch, P. and Pongchaiyakul, C. and Pinlaor, P. and Pairojkul, C. and Ittiprasert, W. and Cochran, C. J. and Mann, V. H. and Brindley, P. J. and Pinlaor, S.</t>
  </si>
  <si>
    <t>Suppression of mRNAs encoding CD63 family tetraspanins from the carcinogenic liver fluke Opisthorchis viverrini results in distinct tegument phenotypes</t>
  </si>
  <si>
    <t>Sci Rep</t>
  </si>
  <si>
    <t>Chaiyadet, S. and Krueajampa, W. and Hipkaeo, W. and Plosan, Y. and Piratae, S. and Sotillo, J. and Smout, M. and Sripa, B. and Brindley, P. J. and Loukas, A. and Laha, T.</t>
  </si>
  <si>
    <t>Vaccination of hamsters with Opisthorchis viverrini extracellular vesicles and vesicle-derived recombinant tetraspanins induces antibodies that block vesicle uptake by cholangiocytes and reduce parasite burden after challenge infection</t>
  </si>
  <si>
    <t>Chaiyadet, S. and Sotillo, J. and Krueajampa, W. and Thongsen, S. and Brindley, P. J. and Sripa, B. and Loukas, A. and Laha, T.</t>
  </si>
  <si>
    <t>Silencing of Opisthorchis viverrini Tetraspanin Gene Expression Results in Reduced Secretion of Extracellular Vesicles</t>
  </si>
  <si>
    <t>Front Cell Infect Microbiol</t>
  </si>
  <si>
    <t>Chaiyadet, S. and Sotillo, J. and Krueajampa, W. and Thongsen, S. and Smout, M. and Brindley, P. J. and Laha, T. and Loukas, A.</t>
  </si>
  <si>
    <t>Detection of salivary antibodies to crude antigens of Opisthorchis viverrini in opisthorchiasis and cholangiocarcinoma patients</t>
  </si>
  <si>
    <t>Clin Oral Investig</t>
  </si>
  <si>
    <t>Chaiyarit, P. and Sithithaworn, P. and Thuwajit, C. and Yongvanit, P.</t>
  </si>
  <si>
    <t>Effects of aestivation on survival of Bithynia siamensis goniomphalos snails and the infection of Opisthorchis viverrini in the irrigation area of wet- and dry-season rice paddy</t>
  </si>
  <si>
    <t>Chaiyasaeng, M. and Pechdee, P. and Sereewong, C. and Suwannatrai, A. and Laha, T. and Tesana, S.</t>
  </si>
  <si>
    <t>Exome sequencing identifies distinct mutational patterns in liver fluke-related and non-infection-related bile duct cancers</t>
  </si>
  <si>
    <t>Nat Genet</t>
  </si>
  <si>
    <t>Chan-On, W. and Nairismagi, M. L. and Ong, C. K. and Lim, W. K. and Dima, S. and Pairojkul, C. and Lim, K. H. and McPherson, J. R. and Cutcutache, I. and Heng, H. L. and Ooi, L. and Chung, A. and Chow, P. and Cheow, P. C. and Lee, S. Y. and Choo, S. P. and Tan, I. B. and Duda, D. and Nastase, A. and Myint, S. S. and Wong, B. H. and Gan, A. and Rajasegaran, V. and Ng, C. C. and Nagarajan, S. and Jusakul, A. and Zhang, S. and Vohra, P. and Yu, W. and Huang, D. and Sithithaworn, P. and Yongvanit, P. and Wongkham, S. and Khuntikeo, N. and Bhudhisawasdi, V. and Popescu, I. and Rozen, S. G. and Tan, P. and Teh, B. T.</t>
  </si>
  <si>
    <t>Laboratory studies on host-parasite relationship of Bithynia snails and the liver fluke, Opisthorchis viverrini</t>
  </si>
  <si>
    <t>Chanawong, A. and Waikagul, J.</t>
  </si>
  <si>
    <t>Detection of shared antigens of human liver flukes Opisthorchis viverrini and its snail host, Bithynia spp</t>
  </si>
  <si>
    <t>Trop Med Parasitol</t>
  </si>
  <si>
    <t>Chanawong, A. and Waikagul, J. and Thammapalerd, N.</t>
  </si>
  <si>
    <t>Survival of Patients with Cholangiocarcinoma Receiving Surgical Treatment in an O. viverrini Endemic Area in Thailand: A Retrospective Cohort Study</t>
  </si>
  <si>
    <t>Asian Pac J Cancer Prev</t>
  </si>
  <si>
    <t>Chansitthichok, S. and Chamnan, P. and Sarkhampee, P. and Lertsawatvicha, N. and Voravisutthikul, P. and Wattanarath, P.</t>
  </si>
  <si>
    <t>Curcumin induces a nuclear factor-erythroid 2-related factor 2-driven response against oxidative and nitrative stress after praziquantel treatment in liver fluke-infected hamsters</t>
  </si>
  <si>
    <t>Charoensuk, L. and Pinlaor, P. and Prakobwong, S. and Hiraku, Y. and Laothong, U. and Ruangjirachuporn, W. and Yongvanit, P. and Pinlaor, S.</t>
  </si>
  <si>
    <t>Nanoencapsulated curcumin and praziquantel treatment reduces periductal fibrosis and attenuates bile canalicular abnormalities in Opisthorchis viverrini-infected hamsters</t>
  </si>
  <si>
    <t>Nanomedicine</t>
  </si>
  <si>
    <t>Charoensuk, L. and Pinlaor, P. and Wanichwecharungruang, S. and Intuyod, K. and Vaeteewoottacharn, K. and Chaidee, A. and Yongvanit, P. and Pairojkul, C. and Suwannateep, N. and Pinlaor, S.</t>
  </si>
  <si>
    <t>Comparison of stool examination techniques to detect Opisthorchis viverrini in low intensity infection</t>
  </si>
  <si>
    <t>Charoensuk, L. and Subrungruang, I. and Mungthin, M. and Pinlaor, S. and Suwannahitatorn, P.</t>
  </si>
  <si>
    <t>Specific and common antigens of Clonorchis sinensis and Opisthorchis viverrini(Opisthorchidae, Trematoda)</t>
  </si>
  <si>
    <t>Choi, M. H. and Ryu, J. S. and Lee, M. and Li, S. and Chung, B. S. and Chai, J. Y. and Sithithaworn, P. and Tesana, S. and Hong, S. T.</t>
  </si>
  <si>
    <t>Rapid label-free analysis of Opisthorchis viverrini eggs in fecal specimens using confocal Raman spectroscopy</t>
  </si>
  <si>
    <t>Chuchuen, O. and Thammaratana, T. and Sanpool, O. and Rodpai, R. and Maleewong, W. and Intapan, P. M.</t>
  </si>
  <si>
    <t>Opisthorchis viverrini: Gene expression profiling of carcinogenic adult liver fluke worms using 5' SAGE</t>
  </si>
  <si>
    <t>Exp Parasitol</t>
  </si>
  <si>
    <t>Chutiwitoonchai, N. and Shen, Y. and Zheng, H. and Xiong, H. and Zhao, G. and Imtawil, K. and Intapan, P. M. and Wongkham, S. and Wongkham, C.</t>
  </si>
  <si>
    <t>Towards Evidence-based Control of Opisthorchis viverrini</t>
  </si>
  <si>
    <t>Crellen, T. and Sithithaworn, P. and Pitaksakulrat, O. and Khuntikeo, N. and Medley, G. F. and Hollingsworth, T. D.</t>
  </si>
  <si>
    <t>Coinfection with Helicobacter pylori and Opisthorchis viverrini Enhances the Severity of Hepatobiliary Abnormalities in Hamsters</t>
  </si>
  <si>
    <t>Infect Immun</t>
  </si>
  <si>
    <t>Dangtakot, R. and Pinlaor, S. and Itthitaetrakool, U. and Chaidee, A. and Chomvarin, C. and Sangka, A. and Wilailuckana, C. and Pinlaor, P.</t>
  </si>
  <si>
    <t>Opisthorchis viverrini-like liver fluke in birds from Vietnam: morphological variability and rDNA/mtDNA sequence confirmation</t>
  </si>
  <si>
    <t>Dao, T. H. and Nguyen, T. G. and Victor, B. and Gabriel, S. and Dorny, P.</t>
  </si>
  <si>
    <t>Updated molecular phylogenetic data for Opisthorchis spp. (Trematoda: Opisthorchioidea) from ducks in Vietnam</t>
  </si>
  <si>
    <t>Dao, T. T. H. and Nguyen, T. T. G. and Gabriel, S. and Bui, K. L. and Dorny, P. and Le, T. H.</t>
  </si>
  <si>
    <t>Structural Variants of a Liver Fluke Derived Granulin Peptide Potently Stimulate Wound Healing</t>
  </si>
  <si>
    <t>J Med Chem</t>
  </si>
  <si>
    <t>Dastpeyman, M. and Bansal, P. S. and Wilson, D. and Sotillo, J. and Brindley, P. J. and Loukas, A. and Smout, M. J. and Daly, N. L.</t>
  </si>
  <si>
    <t>Opisthorchis viverrini , Clonorchis sinensis and Cholangiocarcinoma</t>
  </si>
  <si>
    <t>Reference Module in Biomedical Sciences</t>
  </si>
  <si>
    <t>de Martel, Catherine and Plummer, Martyn</t>
  </si>
  <si>
    <t>Accumulation of miscoding etheno-DNA adducts and highly expressed DNA repair during liver fluke-induced cholangiocarcinogenesis in hamsters</t>
  </si>
  <si>
    <t>Mutat Res</t>
  </si>
  <si>
    <t>Dechakhamphu, S. and Pinlaor, S. and Sitthithaworn, P. and Bartsch, H. and Yongvanit, P.</t>
  </si>
  <si>
    <t>Lipid peroxidation and etheno DNA adducts in white blood cells of liver fluke-infected patients: protection by plasma alpha-tocopherol and praziquantel</t>
  </si>
  <si>
    <t>Cancer Epidemiol Biomarkers Prev</t>
  </si>
  <si>
    <t>Dechakhamphu, S. and Pinlaor, S. and Sitthithaworn, P. and Nair, J. and Bartsch, H. and Yongvanit, P.</t>
  </si>
  <si>
    <t>High excretion of etheno adducts in liver fluke-infected patients: protection by praziquantel against DNA damage</t>
  </si>
  <si>
    <t>Dechakhamphu, S. and Yongvanit, P. and Nair, J. and Pinlaor, S. and Sitthithaworn, P. and Bartsch, H.</t>
  </si>
  <si>
    <t>The carcinogenic liver fluke Opisthorchis viverrini is a reservoir for species of Helicobacter</t>
  </si>
  <si>
    <t>Deenonpoe, R. and Chomvarin, C. and Pairojkul, C. and Chamgramol, Y. and Loukas, A. and Brindley, P. J. and Sripa, B.</t>
  </si>
  <si>
    <t>Elevated prevalence of Helicobacter species and virulence factors in opisthorchiasis and associated hepatobiliary disease</t>
  </si>
  <si>
    <t>Deenonpoe, R. and Mairiang, E. and Mairiang, P. and Pairojkul, C. and Chamgramol, Y. and Rinaldi, G. and Loukas, A. and Brindley, P. J. and Sripa, B.</t>
  </si>
  <si>
    <t>Detection of helminths by loop-mediated isothermal amplification assay: a review of updated technology and future outlook</t>
  </si>
  <si>
    <t>Infect Dis Poverty</t>
  </si>
  <si>
    <t>Deng, M. H. and Zhong, L. Y. and Kamolnetr, O. and Limpanont, Y. and Lv, Z. Y.</t>
  </si>
  <si>
    <t>Never seen before? Opisthorchiasis and Clonorchiasis</t>
  </si>
  <si>
    <t>Z Gastroenterol</t>
  </si>
  <si>
    <t>Dietrich, C. F. and Atkinson, N. S. S. and Lee, W. J. and Kling, K. and Neumayr, A. and Braden, B. and Richter, J. and Akpata, R. and Southisavath, P. and Schreiber-Dietrich, D. and Dong, Y.</t>
  </si>
  <si>
    <t>Serological differentiation of human small fluke infections using Opisthorchis viverrini and Haplorchis taichui antigens</t>
  </si>
  <si>
    <t>Ditrich, O. and Kopacek, P. and Giboda, M. and Gutvirth, J. and Scholz, T.</t>
  </si>
  <si>
    <t>Clonorchis sinensis and Opisthorchis spp. in Vietnam: current status and prospects</t>
  </si>
  <si>
    <t>Trans R Soc Trop Med Hyg</t>
  </si>
  <si>
    <t>Doanh, P. N. and Nawa, Y.</t>
  </si>
  <si>
    <t>Experimental infection of Opisthorchis viverrini cercariae to the cyprinid fish, Barbonymus gonionotus</t>
  </si>
  <si>
    <t>Donthaisong, C. and Arunsan, P. and Suwannatrai, K. and Prasopdee, S. and Kulsantiwong, J. and Wongmaneeprateep, S. and Suwannatrai, A. and Tesana, S.</t>
  </si>
  <si>
    <t>Reprint of "Experimental infection of Opisthorchis viverrini cercariae to the cyprinid fish, Barbonymus gonionotus"</t>
  </si>
  <si>
    <t>Infectivity and development of Opisthorchis viverrini metacercariae in immunosuppressed Barbonymus gonionotus fingerlings (Cyprinidae)</t>
  </si>
  <si>
    <t>Extracellular vesicles: new targets for vaccines against helminth parasites</t>
  </si>
  <si>
    <t>Drurey, C. and Coakley, G. and Maizels, R. M.</t>
  </si>
  <si>
    <t>Diagnosis of early infection and post chemotherapeutic treatment by copro-DNA detection in experimental opisthorchiasis</t>
  </si>
  <si>
    <t>Duenngai, K. and Boonmars, T. and Sithithaworn, J. and Sithithaworn, P.</t>
  </si>
  <si>
    <t>Single-Ascending-Dose Pharmacokinetic Study of Tribendimidine in Opisthorchis viverrini-Infected Patients</t>
  </si>
  <si>
    <t>Antimicrob Agents Chemother</t>
  </si>
  <si>
    <t>Duthaler, U. and Sayasone, S. and Vanobbergen, F. and Penny, M. A. and Odermatt, P. and Huwyler, J. and Keiser, J.</t>
  </si>
  <si>
    <t>Comparative evaluation of Strongyloides ratti and S. stercoralis larval antigen for diagnosis of strongyloidiasis in an endemic area of opisthorchiasis</t>
  </si>
  <si>
    <t>Eamudomkarn, C. and Sithithaworn, P. and Sithithaworn, J. and Kaewkes, S. and Sripa, B. and Itoh, M.</t>
  </si>
  <si>
    <t>Experimental and modelling investigations of Opisthorchis viverrini miracidia transmission over time and across temperatures: implications for control</t>
  </si>
  <si>
    <t>Echaubard, P. and Leon, T. and Suwanatrai, K. and Chaiyos, J. and Kim, C. S. and Mallory, F. F. and Kaewkes, S. and Spear, R. C. and Sripa, B.</t>
  </si>
  <si>
    <t>A high frequency of hepatobiliary disease and suspected cholangiocarcinoma associated with heavy Opisthorchis viverrini infection in a small community in north-east Thailand</t>
  </si>
  <si>
    <t>Elkins, D. B. and Haswell-Elkins, M. R. and Mairiang, E. and Mairiang, P. and Sithithaworn, P. and Kaewkes, S. and Bhudhisawasdi, V. and Uttaravichien, T.</t>
  </si>
  <si>
    <t>Cross-sectional patterns of hepatobiliary abnormalities and possible precursor conditions of cholangiocarcinoma associated with Opisthorchis viverrini infection in humans</t>
  </si>
  <si>
    <t>Elkins, D. B. and Mairiang, E. and Sithithaworn, P. and Mairiang, P. and Chaiyakum, J. and Chamadol, N. and Loapaiboon, V. and Haswell-Elkins, M. R.</t>
  </si>
  <si>
    <t>Opisthorchis viverrini: relationships between egg counts, worms recovered and antibody levels within an endemic community in northeast Thailand</t>
  </si>
  <si>
    <t>Parasitology</t>
  </si>
  <si>
    <t>Elkins, D. B. and Sithithaworn, P. and Haswell-Elkins, M. and Kaewkes, S. and Awacharagan, P. and Wongratanacheewin, S.</t>
  </si>
  <si>
    <t>Comparative Characterization of Four Calcium-Binding EF Hand Proteins from Opisthorchis viverrini</t>
  </si>
  <si>
    <t>Emmanoch, P. and Kosa, N. and Vichasri-Grams, S. and Tesana, S. and Grams, R. and Geadkaew-Krenc, A.</t>
  </si>
  <si>
    <t>New insights from Opisthorchis felineus genome: update on genomics of the epidemiologically important liver flukes</t>
  </si>
  <si>
    <t>BMC Genomics</t>
  </si>
  <si>
    <t>Ershov, N. I. and Mordvinov, V. A. and Prokhortchouk, E. B. and Pakharukova, M. Y. and Gunbin, K. V. and Ustyantsev, K. and Genaev, M. A. and Blinov, A. G. and Mazur, A. and Boulygina, E. and Tsygankova, S. and Khrameeva, E. and Chekanov, N. and Fan, G. and Xiao, A. and Zhang, H. and Xu, X. and Yang, H. and Solovyev, V. and Lee, S. M. and Liu, X. and Afonnikov, D. A. and Skryabin, K. G.</t>
  </si>
  <si>
    <t>Opisthorchis viverrini: evaluation of 28 kDa glutathione S-transferase as diagnostic tool in human opisthorchiasis</t>
  </si>
  <si>
    <t>Eursitthichai, V. and Viyanant, V. and Tesana, S. and Sithithaworn, P. and Kosa, N. and Grams, R.</t>
  </si>
  <si>
    <t>Molecular cloning and characterization of a glutathione S-transferase encoding gene from Opisthorchis viverrini</t>
  </si>
  <si>
    <t>Asian Pac J Allergy Immunol</t>
  </si>
  <si>
    <t>Eursitthichai, V. and Viyanant, V. and Vichasri-Grams, S. and Sobhon, P. and Tesana, S. and Upatham, S. E. and Hofmann, A. and Korge, G. and Grams, R.</t>
  </si>
  <si>
    <t>R-praziquantel integrated population pharmacokinetics in preschool- and school-aged African children infected with Schistosoma mansoni and S. haematobium and Lao adults infected with Opisthorchis viverrini</t>
  </si>
  <si>
    <t>J Pharmacokinet Pharmacodyn</t>
  </si>
  <si>
    <t>Falcoz, C. and Guzy, S. and Kovac, J. and Meister, I. and Coulibaly, J. and Sayasone, S. and Wesche, D. and Lin, Y. W. and Keiser, J.</t>
  </si>
  <si>
    <t>Correction to: R-praziquantel integrated population pharmacokinetics in preschool- and school-aged African children infected with Schistosoma mansoni and S. haematobium and Lao adults infected with Opisthorchis viverrini</t>
  </si>
  <si>
    <t>Parasite-associated cancers (blood flukes/liver flukes)</t>
  </si>
  <si>
    <t>Advances in Experimental Medicine and Biology</t>
  </si>
  <si>
    <t>Feng, M. and Cheng, X.</t>
  </si>
  <si>
    <t>Helminths in human carcinogenesis</t>
  </si>
  <si>
    <t>Cancer Lett</t>
  </si>
  <si>
    <t>Fried, B. and Reddy, A. and Mayer, D.</t>
  </si>
  <si>
    <t>Genomics of worms, with an emphasis on Opisthorchis viverrini - opportunities for fundamental discovery and biomedical outcomes</t>
  </si>
  <si>
    <t>Gasser, R. B. and Tan, P. and Teh, B. T. and Wongkham, S. and Young, N. D.</t>
  </si>
  <si>
    <t>Clinical helminth infections alter host gut and saliva microbiota</t>
  </si>
  <si>
    <t>Gobert, G. N. and Atkinson, L. E. and Lokko, A. and Yoonuan, T. and Phuphisut, O. and Poodeepiyasawat, A. and Homsuwan, N. and Mousley, A. and Adisakwattana, P.</t>
  </si>
  <si>
    <t>DNA amplification approaches for the diagnosis of key parasitic helminth infections of humans</t>
  </si>
  <si>
    <t>Mol Cell Probes</t>
  </si>
  <si>
    <t>Gordon, C. A. and Gray, D. J. and Gobert, G. N. and McManus, D. P.</t>
  </si>
  <si>
    <t>Inhibition of the Formation In Vitro of Putatively Carcinogenic Metabolites Derived from S. haematobium and O. viverrini by Combination of Drugs with Antioxidants</t>
  </si>
  <si>
    <t>Molecules</t>
  </si>
  <si>
    <t>Gouveia, M. J. and Nogueira, V. and Araujo, B. and Gartner, F. and Vale, N.</t>
  </si>
  <si>
    <t>Infection with Opisthorchis felineus induces intraepithelial neoplasia of the biliary tract in a rodent model</t>
  </si>
  <si>
    <t>Carcinogenesis</t>
  </si>
  <si>
    <t>Gouveia, M. J. and Pakharukova, M. Y. and Laha, T. and Sripa, B. and Maksimova, G. A. and Rinaldi, G. and Brindley, P. J. and Mordvinov, V. A. and Amaro, T. and Santos, L. L. and Costa, Jmcd and Vale, N.</t>
  </si>
  <si>
    <t>[Opisthorchiasis: tradition and innovation]</t>
  </si>
  <si>
    <t>Eksp Klin Gastroenterol</t>
  </si>
  <si>
    <t>Grigor'eva, I. N.</t>
  </si>
  <si>
    <t>Raw attitudes, wetland cultures, life-cycles: socio-cultural dynamics relating to Opisthorchis viverrini in the Mekong Basin</t>
  </si>
  <si>
    <t>Grundy-Warr, C. and Andrews, R. H. and Sithithaworn, P. and Petney, T. N. and Sripa, B. and Laithavewat, L. and Ziegler, A. D.</t>
  </si>
  <si>
    <t>Opisthorchis viverrini (liver fluke) as the lot of baleful parasite of tropical region-A replete synopsis</t>
  </si>
  <si>
    <t>Asian Pacific Journal of Tropical Disease</t>
  </si>
  <si>
    <t>Gundamaraju, Rohit and Vemuri, Ravi Ch and ra</t>
  </si>
  <si>
    <t>Opisthorchis viverrini: finding and recognition of the fish host by the cercariae</t>
  </si>
  <si>
    <t>Haas, W. and Granzer, M. and Brockelman, C. R.</t>
  </si>
  <si>
    <t>MRI and (1)H MRS evaluation for the serial bile duct changes in hamsters after infection with Opisthorchis viverrini</t>
  </si>
  <si>
    <t>Magn Reson Imaging</t>
  </si>
  <si>
    <t>Hanpanich, P. and Pinlaor, S. and Charoensuk, L. and Yongvanit, P. and Thomas, C. and Kothan, S. and Mairiang, E.</t>
  </si>
  <si>
    <t>Opisthorchis viverrini Infection Induces Metabolic and Fecal Microbial Disturbances in Association with Liver and Kidney Pathologies in Hamsters</t>
  </si>
  <si>
    <t>J Proteome Res</t>
  </si>
  <si>
    <t>Haonon, O. and Liu, Z. and Dangtakot, R. and Intuyod, K. and Pinlaor, P. and Puapairoj, A. and Cha'on, U. and Sengthong, C. and Pongking, T. and Onsurathum, S. and Yingklang, M. and Phetcharaburanin, J. and Li, J. V. and Pinlaor, S.</t>
  </si>
  <si>
    <t>Upregulation of 14-3-3 eta in chronic liver fluke infection is a potential diagnostic marker of cholangiocarcinoma</t>
  </si>
  <si>
    <t>Proteomics Clin Appl</t>
  </si>
  <si>
    <t>Haonon, O. and Rucksaken, R. and Pinlaor, P. and Pairojkul, C. and Chamgramol, Y. and Intuyod, K. and Onsurathum, S. and Khuntikeo, N. and Pinlaor, S.</t>
  </si>
  <si>
    <t>Trematode infections. Opisthorchiasis, clonorchiasis, fascioliasis, and paragonimiasis</t>
  </si>
  <si>
    <t>Infect Dis Clin North Am</t>
  </si>
  <si>
    <t>Harinasuta, T. and Pungpak, S. and Keystone, J. S.</t>
  </si>
  <si>
    <t>Application of environmental DNA analysis for the detection of Opisthorchis viverrini DNA in water samples</t>
  </si>
  <si>
    <t>Hashizume, H. and Sato, M. and Sato, M. O. and Ikeda, S. and Yoonuan, T. and Sanguankiat, S. and Pongvongsa, T. and Moji, K. and Minamoto, T.</t>
  </si>
  <si>
    <t>Liver fluke infection and cholangiocarcinoma: model of endogenous nitric oxide and extragastric nitrosation in human carcinogenesis</t>
  </si>
  <si>
    <t>Haswell-Elkins, M. R. and Satarug, S. and Tsuda, M. and Mairiang, E. and Esumi, H. and Sithithaworn, P. and Mairiang, P. and Saitoh, M. and Yongvanit, P. and Elkins, D. B.</t>
  </si>
  <si>
    <t>Opisthorchis viverrini and cholangiocarcinoma in Northeast Thailand</t>
  </si>
  <si>
    <t>Parasitol Today</t>
  </si>
  <si>
    <t>Haswell-Elkins, M. R. and Sithithaworn, P. and Elkins, D.</t>
  </si>
  <si>
    <t>Immune responsiveness and parasite-specific antibody levels in human hepatobiliary disease associated with Opisthorchis viverrini infection</t>
  </si>
  <si>
    <t>Clin Exp Immunol</t>
  </si>
  <si>
    <t>Haswell-Elkins, M. R. and Sithithaworn, P. and Mairiang, E. and Elkins, D. B. and Wongratanacheewin, S. and Kaewkes, S. and Mairiang, P.</t>
  </si>
  <si>
    <t>Opisthorchiasis control in northeast Thailand: proposal for a new approach</t>
  </si>
  <si>
    <t>Appl Parasitol</t>
  </si>
  <si>
    <t>Hinz, E. and Saowakontha, S. and Pipitgool, V.</t>
  </si>
  <si>
    <t>Differing Effects of Standard and Harsh Nucleic Acid Extraction Procedures on Diagnostic Helminth Real-Time PCRs Applied to Human Stool Samples</t>
  </si>
  <si>
    <t>Pathogens</t>
  </si>
  <si>
    <t>Hoffmann, T. and Hahn, A. and Verweij, J. J. and Leboulle, G. and L and t, O. and Strube, C. and Kann, S. and Dekker, D. and May, J. and Frickmann, H. and Loderstadt, U.</t>
  </si>
  <si>
    <t>Cytokine/chemokine secretion and proteomic identification of upregulated annexin A1 from peripheral blood mononuclear cells cocultured with the liver fluke Opisthorchis viverrini</t>
  </si>
  <si>
    <t>Hongsrichan, N. and Intuyod, K. and Pinlaor, P. and Khoontawad, J. and Yongvanit, P. and Wongkham, C. and Roytrakul, S. and Pinlaor, S.</t>
  </si>
  <si>
    <t>Genetic and environmental determinants of risk for cholangiocarcinoma via Opisthorchis viverrini in a densely infested area in Nakhon Phanom, northeast Thailand</t>
  </si>
  <si>
    <t>Int J Cancer</t>
  </si>
  <si>
    <t>Honjo, S. and Srivatanakul, P. and Sriplung, H. and Kikukawa, H. and Hanai, S. and Uchida, K. and Todoroki, T. and Jedpiyawongse, A. and Kittiwatanachot, P. and Sripa, B. and Deerasamee, S. and Miwa, M.</t>
  </si>
  <si>
    <t>Association between helminth infections and diabetes mellitus in adults from the Lao People's Democratic Republic: a cross-sectional study</t>
  </si>
  <si>
    <t>Htun, N. S. N. and Odermatt, P. and Paboriboune, P. and Sayasone, S. and Vongsakid, M. and Phimolsarn-Nusith, V. and Tran, X. D. and Ounnavong, P. S. and Andriama-Hefasoa, N. and Senvanpan, N. D. and Homsana, A. and Lianosay, B. and Xayavong, D. and Robinson, D. R. and Bounsavath, P. and Prasayasith, P. P. and Syphan, S. D. and Lu, Y. X. and Thilakoun, K. and Xaiyaphet, X. S. and Vongngakesone, P. T. and Eze, I. C. and Imboden, M. and Sripa, B. and Reinharz, D. and Probst-Hensch, N.</t>
  </si>
  <si>
    <t>Opisthorchiasis and cholangiocarcinoma in Southeast Asia: an unresolved problem</t>
  </si>
  <si>
    <t>Int J Gen Med</t>
  </si>
  <si>
    <t>Hughes, T. and O'Connor, T. and Techasen, A. and Namwat, N. and Loilome, W. and Andrews, R. H. and Khuntikeo, N. and Yongvanit, P. and Sithithaworn, P. and Taylor-Robinson, S. D.</t>
  </si>
  <si>
    <t>Control of Opisthorchis viverrini cercariae using the copepod Mesocyclops leuckarti</t>
  </si>
  <si>
    <t>Intapan, P. and Kaewkes, S. and Maleewong, W.</t>
  </si>
  <si>
    <t>Real-time fluorescence resonance energy transfer PCR with melting curve analysis for the detection of Opisthorchis viverrini in fish intermediate hosts</t>
  </si>
  <si>
    <t>Vet Parasitol</t>
  </si>
  <si>
    <t>Intapan, P. M. and Thanchomnang, T. and Lulitanond, V. and Phongsaskulchoti, P. and Maleewong, W.</t>
  </si>
  <si>
    <t>Detection of Opisthorchis viverrini in infected bithynid snails by real-time fluorescence resonance energy transfer PCR-based method and melting curve analysis</t>
  </si>
  <si>
    <t>Intapan, P. M. and Thanchomnang, T. and Lulitanond, V. and Pongsaskulchoti, P. and Maleewong, W.</t>
  </si>
  <si>
    <t>Anti-inflammatory and anti-periductal fibrosis effects of an anthocyanin complex in Opisthorchis viverrini-infected hamsters</t>
  </si>
  <si>
    <t>Food Chem Toxicol</t>
  </si>
  <si>
    <t>Intuyod, K. and Priprem, A. and Limphirat, W. and Charoensuk, L. and Pinlaor, P. and Pairojkul, C. and Lertrat, K. and Pinlaor, S.</t>
  </si>
  <si>
    <t>Association of antibodies to Opisthorchis viverrini with hepatobiliary disease in northeastern Thailand</t>
  </si>
  <si>
    <t>Itoh, M. and Pairojkul, C. and Thamawit, W. and Sithithaworn, P. and Tiwawech, D. and Uttaravicien, T. and Shirai, T. and Ito, N.</t>
  </si>
  <si>
    <t>Chronic Opisthorchis viverrini Infection Changes the Liver Microbiome and Promotes Helicobacter Growth</t>
  </si>
  <si>
    <t>Itthitaetrakool, U. and Pinlaor, P. and Pinlaor, S. and Chomvarin, C. and Dangtakot, R. and Chaidee, A. and Wilailuckana, C. and Sangka, A. and Lulitanond, A. and Yongvanit, P.</t>
  </si>
  <si>
    <t>Helicobacter pylori GroEL Seropositivity Is Associated with an Increased Risk of Opisthorchis viverrini-Associated Hepatobiliary Abnormalities and Cholangiocarcinoma</t>
  </si>
  <si>
    <t>Jala, I. and Almanfaluthi, M. L. and Laha, T. and Kanthawong, S. and Tangkawattana, S. and Saichua, P. and Suttiprapa, S. and Sripa, B.</t>
  </si>
  <si>
    <t>Oxidized alpha-1 antitrypsin as a predictive risk marker of opisthorchiasis-associated cholangiocarcinoma</t>
  </si>
  <si>
    <t>Tumour Biol</t>
  </si>
  <si>
    <t>Jamnongkan, W. and Techasen, A. and Thanan, R. and Duenngai, K. and Sithithaworn, P. and Mairiang, E. and Loilome, W. and Namwat, N. and Pairojkul, C. and Yongvanit, P.</t>
  </si>
  <si>
    <t>Antifibrotic effect of xanthohumol in combination with praziquantel is associated with altered redox status and reduced iron accumulation during liver fluke-associated cholangiocarcinogenesis</t>
  </si>
  <si>
    <t>PeerJ</t>
  </si>
  <si>
    <t>Jamnongkan, W. and Thanee, M. and Yongvanit, P. and Loilome, W. and Thanan, R. and Kimawaha, P. and Boonmars, T. and Silakit, R. and Namwat, N. and Techasen, A.</t>
  </si>
  <si>
    <t>The diagnosis of human opisthorchiasis</t>
  </si>
  <si>
    <t>Jamornthanyawat, N.</t>
  </si>
  <si>
    <t>Rapid detection of Opisthorchis viverrini and Strongyloides stercoralis in human fecal samples using a duplex real-time PCR and melting curve analysis</t>
  </si>
  <si>
    <t>Janwan, P. and Intapan, P. M. and Thanchomnang, T. and Lulitanond, V. and Anamnart, W. and Maleewong, W.</t>
  </si>
  <si>
    <t>Curcumin prevents bile canalicular alterations in the liver of hamsters infected with Opisthorchis viverrini</t>
  </si>
  <si>
    <t>Jattujan, P. and Pinlaor, S. and Charoensuk, L. and Arunyanart, C. and Welbat, J. U. and Chaijaroonkhanarak, W.</t>
  </si>
  <si>
    <t>Molecular changes in Opisthorchis viverrini (Southeast Asian liver fluke) during the transition from the juvenile to the adult stage</t>
  </si>
  <si>
    <t>Jex, A. R. and Young, N. D. and Sripa, J. and Hall, R. S. and Scheerlinck, J. P. and Laha, T. and Sripa, B. and Gasser, R. B.</t>
  </si>
  <si>
    <t>Comparison of gene expression profiles between Opisthorchis viverrini and non-Opisthorchis viverrini associated human intrahepatic cholangiocarcinoma</t>
  </si>
  <si>
    <t>Hepatology</t>
  </si>
  <si>
    <t>Jinawath, N. and Chamgramol, Y. and Furukawa, Y. and Obama, K. and Tsunoda, T. and Sripa, B. and Pairojkul, C. and Nakamura, Y.</t>
  </si>
  <si>
    <t>Protective immunization of hamsters against Opisthorchis viverrini infection is associated with the reduction of TGF-beta expression</t>
  </si>
  <si>
    <t>Jittimanee, J. and Sermswan, R. W. and Kaewraemruaen, C. and Barta, J. R. and Macinnes, J. I. and Maleewong, W. and Wongratanacheewin, S.</t>
  </si>
  <si>
    <t>Cytokine expression in hamsters experimentally infected with Opisthorchis viverrini</t>
  </si>
  <si>
    <t>Jittimanee, J. and Sermswan, R. W. and Puapairoj, A. and Maleewong, W. and Wongratanacheewin, S.</t>
  </si>
  <si>
    <t>Epidemiology of opisthorchiasis and national control program in Thailand</t>
  </si>
  <si>
    <t>Jongsuksuntigul, P. and Imsomboon, T.</t>
  </si>
  <si>
    <t>Nitric oxide, liver fluke opisthorchis viverrini, thalassemia, deferiprone, and cholangiocarcinoma: A clinical interrelationship with reference to endemic area in Indochina</t>
  </si>
  <si>
    <t>Journal of Medical Society</t>
  </si>
  <si>
    <t>Joob, Beuy and Wiwanitkit, Viroj</t>
  </si>
  <si>
    <t>Anti-inflammatory effect of prednisolone on the growth of human liver fluke in experimental opisthorchiasis</t>
  </si>
  <si>
    <t>Juasook, A. and Boonmars, T. and Kaewkes, S. and Loilome, W. and Veteewuthacharn, K. and Wu, Z. and Yongvanit, P.</t>
  </si>
  <si>
    <t>Performance of Solar Greenhouse Sand Drying Beds in Fecal Sludge Heating and Drying and Inactivation of Opisthorchis Viverrini Eggs during Winter in Thailand</t>
  </si>
  <si>
    <t>Suranaree Journal of Science and Technology</t>
  </si>
  <si>
    <t>Junggoth, R. and Kuster, A. C.</t>
  </si>
  <si>
    <t>Liver fluke-induced hepatic oxysterols stimulate DNA damage and apoptosis in cultured human cholangiocytes</t>
  </si>
  <si>
    <t>Jusakul, A. and Loilome, W. and Namwat, N. and Haigh, W. G. and Kuver, R. and Dechakhamphu, S. and Sukontawarin, P. and Pinlaor, S. and Lee, S. P. and Yongvanit, P.</t>
  </si>
  <si>
    <t>Taxonomy and biology of liver flukes</t>
  </si>
  <si>
    <t>Kaewkes, S.</t>
  </si>
  <si>
    <t>Effect of light intensity on Opisthorchis viverrini cercarial shedding levels from Bithynia snails--a preliminary study</t>
  </si>
  <si>
    <t>Kaewkes, S. and Kaewkes, W. and Boonmars, T. and Sripa, B.</t>
  </si>
  <si>
    <t>Chromosomes and karyotype analysis of a liver fluke, Opisthorchis viverrini, by scanning electron microscopy</t>
  </si>
  <si>
    <t>Kaewkong, W. and Choochote, W. and Kanla, P. and Maleewong, W. and Intapan, P. M. and Wongkham, S. and Wongkham, C.</t>
  </si>
  <si>
    <t>Opisthorchiasis in Thailand: review and current status</t>
  </si>
  <si>
    <t>World J Gastroenterol</t>
  </si>
  <si>
    <t>Kaewpitoon, N. and Kaewpitoon, S. J. and Pengsaa, P.</t>
  </si>
  <si>
    <t>Opisthorchis viverrini: the carcinogenic human liver fluke</t>
  </si>
  <si>
    <t>Kaewpitoon, N. and Kaewpitoon, S. J. and Pengsaa, P. and Sripa, B.</t>
  </si>
  <si>
    <t>Review and Current Status of Opisthorchis viverrini Infection at the Community Level in Thailand</t>
  </si>
  <si>
    <t>Kaewpitoon, N. and Kootanavanichpong, N. and Kompor, P. and Chavenkun, W. and Kujapun, J. and Norkaew, J. and Ponphimai, S. and Matrakool, L. and Tongtawee, T. and Panpimanmas, S. and Rujirakul, R. and Padchasuwan, N. and Pholsripradit, P. and Eksanti, T. and Phatisena, T. and Loyd, R. A. and Kaewpitoon, S. J.</t>
  </si>
  <si>
    <t>Detection of the Carcinogenic Liver Fluke Opisthorchis viverrini Using a Mini Parasep SF Faecal Parasite Concentrator</t>
  </si>
  <si>
    <t>Kaewpitoon, S. J. and Rujirakul, R. and Tongtawee, T. and Matrakul, L. and Panpimanmas, S. and Wakkuwattapong, P. and Loyd, R. A. and Kaewpitoon, N.</t>
  </si>
  <si>
    <t>Detection of a carcinogenic liver fluke among migrant workers by three coprological concentration methods</t>
  </si>
  <si>
    <t>Trop Biomed</t>
  </si>
  <si>
    <t>Kaewpitoon, S. J. and Wakkhuwatapong, P. and Loyd, R. A. and Sangwalee, W. and Kujapun, J. and Norkaew, J. and Pontip, K. and Chuatanam, J. and Ponphimai, S. and Chavengkun, W. and Pothipim, M. and Padchasuwan, N. and Tongtawee, T. and Matrakool, L. and Panpimanmas, S. and Kaewpitoon, N.</t>
  </si>
  <si>
    <t>CpG oligodeoxynucleotides with crude parasite antigens reduce worm recovery in Opisthorchis viverrini infected hamsters</t>
  </si>
  <si>
    <t>Kaewraemruaen, C. and Sermswan, R. W. and Wongratanacheewin, S.</t>
  </si>
  <si>
    <t>Association between praziquantel and cholangiocarcinoma in patients infected with Opisthorchis viverrini: a systematic review and meta-analysis</t>
  </si>
  <si>
    <t>Kamsa-ard, S. and Laopaiboon, M. and Luvira, V. and Bhudhisawasdi, V.</t>
  </si>
  <si>
    <t>Molecular identification and phylogenetic analysis of nuclear rDNA sequences among three opisthorchid liver fluke species (Opisthorchiidae: Trematoda)</t>
  </si>
  <si>
    <t>Kang, S. and Sultana, T. and Loktev, V. B. and Wongratanacheewin, S. and Sohn, W. M. and Eom, K. S. and Park, J. K.</t>
  </si>
  <si>
    <t>Activity of tribendimidine and praziquantel combination therapy against the liver fluke Opisthorchis viverrini in vitro and in vivo</t>
  </si>
  <si>
    <t>Keiser, J. and Adelfio, R. and Vargas, M. and Odermatt, P. and Tesana, S.</t>
  </si>
  <si>
    <t>Dose-response relationships and tegumental surface alterations in Opisthorchis viverrini following treatment with mefloquine in vivo and in vitro</t>
  </si>
  <si>
    <t>Keiser, J. and Odermatt, P. and Tesana, S.</t>
  </si>
  <si>
    <t>Evaluation of the in vivo activity of tribendimidine against Schistosoma mansoni, Fasciola hepatica, Clonorchis sinensis, and Opisthorchis viverrini</t>
  </si>
  <si>
    <t>Keiser, J. and Shu-Hua, X. and Chollet, J. and Tanner, M. and Utzinger, J.</t>
  </si>
  <si>
    <t>Effect of artesunate and artemether against Clonorchis sinensis and Opisthorchis viverrini in rodent models</t>
  </si>
  <si>
    <t>Int J Antimicrob Agents</t>
  </si>
  <si>
    <t>Keiser, J. and Shu-Hua, X. and Jian, X. and Zhen-San, C. and Odermatt, P. and Tesana, S. and Tanner, M. and Utzinger, J.</t>
  </si>
  <si>
    <t>Artemisinins and synthetic trioxolanes in the treatment of helminth infections</t>
  </si>
  <si>
    <t>Curr Opin Infect Dis</t>
  </si>
  <si>
    <t>Keiser, J. and Utzinger, J.</t>
  </si>
  <si>
    <t>The Drugs We Have and the Drugs We Need Against Major Helminth Infections</t>
  </si>
  <si>
    <t>Advances in Parasitology</t>
  </si>
  <si>
    <t>Opisthorchis viverrini: efficacy and tegumental alterations following administration of tribendimidine in vivo and in vitro</t>
  </si>
  <si>
    <t>Keiser, J. and Utzinger, J. and Xiao, S. H. and Odermatt, P. and Tesana, S.</t>
  </si>
  <si>
    <t>Association of Chronic Opisthorchis Infestation and Microbiota Alteration on Tumorigenesis in Cholangiocarcinoma</t>
  </si>
  <si>
    <t>Clin Transl Gastroenterol</t>
  </si>
  <si>
    <t>Ketpueak, T. and Thiennimitr, P. and Apaijai, N. and Chattipakorn, S. C. and Chattipakorn, N.</t>
  </si>
  <si>
    <t>Egg-Hatching Mechanism of Human Liver Fluke, Opisthorchis viverrini: A Role For Leucine Aminopeptidases From the Snail Host, Bithynia siamensis goniomphalos</t>
  </si>
  <si>
    <t>J Parasitol</t>
  </si>
  <si>
    <t>Khampoosa, P. and Jones, M. K. and Lovas, E. M. and Piratae, S. and Kulsuntiwong, J. and Prasopdee, S. and Srisawangwong, T. and Laha, T. and Sripanidkulchai, B. and Thitapakorn, V. and Tesana, S.</t>
  </si>
  <si>
    <t>Light and electron microscopy observations of embryogenesis and egg development in the human liver fluke, Opisthorchis viverrini (Platyhelminthes, Digenea)</t>
  </si>
  <si>
    <t>Khampoosa, P. and Jones, M. K. and Lovas, E. M. and Srisawangwong, T. and Laha, T. and Piratae, S. and Thammasiri, C. and Suwannatrai, A. and Sripanidkulchai, B. and Eursitthichai, V. and Tesana, S.</t>
  </si>
  <si>
    <t>Is Opisthorchis viverrini Emerging in Cambodia?</t>
  </si>
  <si>
    <t>Adv Parasitol</t>
  </si>
  <si>
    <t>Khieu, V. and Furst, T. and Miyamoto, K. and Yong, T. S. and Chai, J. Y. and Huy, R. and Muth, S. and Odermatt, P.</t>
  </si>
  <si>
    <t>Increase of exostosin 1 in plasma as a potential biomarker for opisthorchiasis-associated cholangiocarcinoma</t>
  </si>
  <si>
    <t>Khoontawad, J. and Hongsrichan, N. and Chamgramol, Y. and Pinlaor, P. and Wongkham, C. and Yongvanit, P. and Pairojkul, C. and Khuntikeo, N. and Roytrakul, S. and Boonmars, T. and Pinlaor, S.</t>
  </si>
  <si>
    <t>Discovering proteins for chemoprevention and chemotherapy by curcumin in liver fluke infection-induced bile duct cancer</t>
  </si>
  <si>
    <t>Khoontawad, J. and Intuyod, K. and Rucksaken, R. and Hongsrichan, N. and Pairojkul, C. and Pinlaor, P. and Boonmars, T. and Wongkham, C. and Jones, A. and Plieskatt, J. and Potriquet, J. and Bethony, J. M. and Mulvenna, J. and Pinlaor, S.</t>
  </si>
  <si>
    <t>Proteomic identification of plasma protein tyrosine phosphatase alpha and fibronectin associated with liver fluke, Opisthorchis viverrini, infection</t>
  </si>
  <si>
    <t>Khoontawad, J. and Laothong, U. and Roytrakul, S. and Pinlaor, P. and Mulvenna, J. and Wongkham, C. and Yongvanit, P. and Pairojkul, C. and Mairiang, E. and Sithithaworn, P. and Pinlaor, S.</t>
  </si>
  <si>
    <t>Differential Protein Expression Marks the Transition From Infection With Opisthorchis viverrini to Cholangiocarcinoma</t>
  </si>
  <si>
    <t>Mol Cell Proteomics</t>
  </si>
  <si>
    <t>Khoontawad, J. and Pairojkul, C. and Rucksaken, R. and Pinlaor, P. and Wongkham, C. and Yongvanit, P. and Pugkhem, A. and Jones, A. and Plieskatt, J. and Potriquet, J. and Bethony, J. and Pinlaor, S. and Mulvenna, J.</t>
  </si>
  <si>
    <t>Proteomic identification of peroxiredoxin 6 for host defence against Opisthorchis viverrini infection</t>
  </si>
  <si>
    <t>Khoontawad, J. and Wongkham, C. and Hiraku, Y. and Yongvanit, P. and Prakobwong, S. and Boonmars, T. and Pinlaor, P. and Pinlaor, S.</t>
  </si>
  <si>
    <t>Changing patterns of prevalence in Opisthorchis viverrini sensu lato infection in children and adolescents in northeast Thailand</t>
  </si>
  <si>
    <t>Khuntikeo, N. and Sithithaworn, P. and Loilom, W. and Namwat, N. and Yongvanit, P. and Thinkhamrop, B. and Kiatsopit, N. and Andrews, R. H. and Petney, T. N.</t>
  </si>
  <si>
    <t>The Socioeconomic Burden of Cholangiocarcinoma Associated With Opisthorchis viverrini Sensu Lato Infection in Northeast Thailand: A Preliminary Analysis</t>
  </si>
  <si>
    <t>Khuntikeo, N. and Thinkhamrop, B. and Bundhamcharoen, K. and Andrews, R. H. and Grundy-Warr, C. and Yongvanit, P. and Loilome, W. and Chamadol, N. and Kosuwan, W. and Sithithaworn, P. and Petney, T. N.</t>
  </si>
  <si>
    <t>Current Perspectives on Opisthorchiasis Control and Cholangiocarcinoma Detection in Southeast Asia</t>
  </si>
  <si>
    <t>Front Med (Lausanne)</t>
  </si>
  <si>
    <t>Khuntikeo, N. and Titapun, A. and Loilome, W. and Yongvanit, P. and Thinkhamrop, B. and Chamadol, N. and Boonmars, T. and Nethanomsak, T. and Andrews, R. H. and Petney, T. N. and Sithithaworn, P.</t>
  </si>
  <si>
    <t>Genetic markers for studies on the systematics and population genetics of snails, Bithynia spp., the first intermediate hosts of Opisthorchis viverrini in Thailand</t>
  </si>
  <si>
    <t>Kiatsopit, N. and Sithithaworn, P. and Boonmars, T. and Tesana, S. and Chanawong, A. and Saijuntha, W. and Petney, T. N. and Andrews, R. H.</t>
  </si>
  <si>
    <t>Seasonal cercarial emergence patterns of Opisthorchis viverrini infecting Bithynia siamensis goniomphalos from Vientiane Province, Lao PDR</t>
  </si>
  <si>
    <t>Kiatsopit, N. and Sithithaworn, P. and Kopolrat, K. and Andrews, R. H. and Petney, T. N.</t>
  </si>
  <si>
    <t>Analysis of the population genetics of Opisthorchis viverrini sensu lato in the Nam Ngum River wetland, Lao PDR, by multilocus enzyme electrophoresis</t>
  </si>
  <si>
    <t>Kiatsopit, N. and Sithithaworn, P. and Saijuntha, W. and Pitaksakulrat, O. and Petney, T. N. and Webster, J. P. and Andrews, R. H.</t>
  </si>
  <si>
    <t>Genetic relationships within the Opisthorchis viverrini species complex with specific analysis of O. viverrini from Savannakhet, Lao PDR by multilocus enzyme electrophoresis</t>
  </si>
  <si>
    <t>Kiatsopit, N. and Sithithaworn, P. and Sithithaworn, J. and Boonmars, T. and Tesana, S. and Pitaksakulrat, O. and Saijuntha, W. and Petney, T. N. and Andrews, R. H.</t>
  </si>
  <si>
    <t>Clonorchis sinensis omega-class glutathione transferases are reliable biomarkers for serodiagnosis of clonorchiasis and opisthorchiasis</t>
  </si>
  <si>
    <t>Clin Microbiol Infect</t>
  </si>
  <si>
    <t>Kim, J. G. and Ahn, C. S. and Sripa, B. and Eom, K. S. and Kang, I. and Sohn, W. M. and Nawa, Y. and Kong, Y.</t>
  </si>
  <si>
    <t>Recurrent emergence of structural variants of LTR retrotransposon CsRn1 evolving novel expression strategy and their selective expansion in a carcinogenic liver fluke, Clonorchis sinensis</t>
  </si>
  <si>
    <t>Mol Biochem Parasitol</t>
  </si>
  <si>
    <t>Kim, S. H. and Kong, Y. and Bae, Y. A.</t>
  </si>
  <si>
    <t>Clonorchis sinensis, an oriental liver fluke, as a human biological agent of cholangiocarcinoma: a brief review</t>
  </si>
  <si>
    <t>BMB Rep</t>
  </si>
  <si>
    <t>Kim, T. S. and Pak, J. H. and Kim, J. B. and Bahk, Y. Y.</t>
  </si>
  <si>
    <t>Chromosomes and C-banding of Opisthorchis viverrini</t>
  </si>
  <si>
    <t>Komalamisra, C.</t>
  </si>
  <si>
    <t>Dielectric property measurement of freshwater fishes and parasite affecting infection opistorchis viverrini for dielectric heating application</t>
  </si>
  <si>
    <t>Proceedings of the International Symposium on Electrical Insulating Materials</t>
  </si>
  <si>
    <t>Komsing, S. and Santalunai, S. and Thosdeekoraphat, T. and Thongsopa, C.</t>
  </si>
  <si>
    <t>Performance of Mini Parasep((R)) SF stool concentrator kit, Kato-Katz, and formalin-ethyl acetate concentration methods for diagnosis of opisthorchiasis in Northeast Thailand</t>
  </si>
  <si>
    <t>Kopolrat, K. Y. and Singthong, S. and Khuntikeo, N. and Loilome, W. and Worasith, C. and Homwong, C. and Wangboon, C. and Yasaka, P. and Eamudomkarn, C. and Pitaksakulrat, O. and Tonkhamhak, K. and Paeyo, A. and Crellen, T. and Sithithaworn, J. and Sithithaworn, P.</t>
  </si>
  <si>
    <t>Serotonin Signalling in Flatworms: An Immunocytochemical Localisation of 5-HT7 Type of Serotonin Receptors in Opisthorchis felineus and Hymenolepis diminuta</t>
  </si>
  <si>
    <t>Biomolecules</t>
  </si>
  <si>
    <t>Kreshchenko, N. and Terenina, N. and Ermakov, A.</t>
  </si>
  <si>
    <t>Species-specific primers designed from RAPD products for Bithynia funiculata, the first intermediate host of liver fluke, Opisthorchis viverrini, in North Thailand</t>
  </si>
  <si>
    <t>Kulsantiwong, J. and Prasopdee, S. and Piratae, S. and Khampoosa, P. and Suwannatrai, A. and Duangprompo, W. and Boonmars, T. and Ruangjirachuporn, W. and Ruangsittichai, J. and Viyanant, V. and Hebert, P. D. and Tesana, S.</t>
  </si>
  <si>
    <t>Prognostic Significance of Growth Pattern in Predicting Outcome of Opisthorchis viverrini-Associated Distal Cholangiocarcinoma in Thailand</t>
  </si>
  <si>
    <t>Front Public Health</t>
  </si>
  <si>
    <t>Kunprom, W. and Aphivatanasiri, C. and Sa-Ngiamwibool, P. and Sangkhamanon, S. and Intarawichian, P. and Bamrungkit, W. and Thanee, M. and Prajumwongs, P. and Loilome, W. and Khuntikeo, N. and Titapun, A. and Jareanrat, A. and Thanasukarn, V. and Srisuk, T. and Luvira, V. and Eurboonyanun, K. and Promsorn, J. and Koonmee, S.</t>
  </si>
  <si>
    <t>Gene discovery for the carcinogenic human liver fluke, Opisthorchis viverrini</t>
  </si>
  <si>
    <t>Laha, T. and Pinlaor, P. and Mulvenna, J. and Sripa, B. and Sripa, M. and Smout, M. J. and Gasser, R. B. and Brindley, P. J. and Loukas, A.</t>
  </si>
  <si>
    <t>Artemisinin and its derivatives in treating helminthic infections beyond schistosomiasis</t>
  </si>
  <si>
    <t>Pharmacol Res</t>
  </si>
  <si>
    <t>Lam, N. S. and Long, X. and Su, X. Z. and Lu, F.</t>
  </si>
  <si>
    <t>Evaluation of a Commercial Stool Concentrator Kit Compared to Direct Smear and Formalin-Ethyl Acetate Concentration Methods for Diagnosis of Parasitic Infection with Special Reference to Opisthorchis Viverrini Sensu Lato in Thailand</t>
  </si>
  <si>
    <t>Laoprom, N. and Laithavewat, L. and Kopolrat, K. and Kiatsopit, N. and Kaewkes, S. and Chantalux, S. and Mongkolsin, C. and Chanmaha, B. and Andrews, R. H. and Petney, T. N. and Sithithaworn, P.</t>
  </si>
  <si>
    <t>Biological variation within Opisthorchis viverrini sensu lato in Thailand and Lao PDR</t>
  </si>
  <si>
    <t>Laoprom, N. and Saijuntha, W. and Sithithaworn, P. and Wongkham, S. and Laha, T. and Ando, K. and Andrews, R. H. and Petney, T. N.</t>
  </si>
  <si>
    <t>Microsatellite loci in the carcinogenic liver fluke, Opisthorchis viverrini and their application as population genetic markers</t>
  </si>
  <si>
    <t>Infect Genet Evol</t>
  </si>
  <si>
    <t>Laoprom, N. and Sithithaworn, P. and Ando, K. and Sithithaworn, J. and Wongkham, S. and Laha, T. and Klinbunga, S. and Webster, J. P. and Andrews, R. H.</t>
  </si>
  <si>
    <t>Population genetic structuring in Opisthorchis viverrini over various spatial scales in Thailand and Lao PDR</t>
  </si>
  <si>
    <t>Laoprom, N. and Sithithaworn, P. and Andrews, R. H. and Ando, K. and Laha, T. and Klinbunga, S. and Webster, J. P. and Petney, T. N.</t>
  </si>
  <si>
    <t>Melatonin inhibits cholangiocarcinoma and reduces liver injury in Opisthorchis viverrini-infected and N-nitrosodimethylamine-treated hamsters</t>
  </si>
  <si>
    <t>J Pineal Res</t>
  </si>
  <si>
    <t>Laothong, U. and Pinlaor, P. and Boonsiri, P. and Pairojkul, C. and Priprem, A. and Johns, N. P. and Charoensuk, L. and Intuyod, K. and Pinlaor, S.</t>
  </si>
  <si>
    <t>Protective effect of melatonin against Opisthorchis viverrini-induced oxidative and nitrosative DNA damage and liver injury in hamsters</t>
  </si>
  <si>
    <t>Laothong, U. and Pinlaor, P. and Hiraku, Y. and Boonsiri, P. and Prakobwong, S. and Khoontawad, J. and Pinlaor, S.</t>
  </si>
  <si>
    <t>Development of mitochondrial loop-mediated isothermal amplification for detection of the small liver fluke Opisthorchis viverrini (Opisthorchiidae; Trematoda; Platyhelminthes)</t>
  </si>
  <si>
    <t>J Clin Microbiol</t>
  </si>
  <si>
    <t>Le, T. H. and Nguyen, N. T. and Truong, N. H. and De, N. V.</t>
  </si>
  <si>
    <t>Clonorchis sinensis and Opisthorchis viverrini: development of a mitochondrial-based multiplex PCR for their identification and discrimination</t>
  </si>
  <si>
    <t>Le, T. H. and Van De, N. and Blair, D. and Sithithaworn, P. and McManus, D. P.</t>
  </si>
  <si>
    <t>Organization of the nervous system in Opisthorchis viverrini investigated by histochemical and immunohistochemical study</t>
  </si>
  <si>
    <t>Leksomboon, R. and Chaijaroonkhanarak, W. and Arunyanart, C. and Umka, J. and Jones, M. K. and Sripa, B.</t>
  </si>
  <si>
    <t>Modeling liver fluke transmission in northeast Thailand: Impacts of development, hydrology, and control</t>
  </si>
  <si>
    <t>Leon, T. M. and Porco, T. C. and Kim, C. S. and Kaewkes, S. and Kaewkes, W. and Sripa, B. and Spear, R. C.</t>
  </si>
  <si>
    <t>Liver flukes: the malady neglected</t>
  </si>
  <si>
    <t>Korean J Radiol</t>
  </si>
  <si>
    <t>Lim, J. H.</t>
  </si>
  <si>
    <t>[Research progress on the relationship between three kinds of liver fluke infections and cholangiocarcinoma]</t>
  </si>
  <si>
    <t>Zhongguo Ji Sheng Chong Xue Yu Ji Sheng Chong Bing Za Zhi</t>
  </si>
  <si>
    <t>Liu, G. X. and Wu, X. P. and Wang, Z. J. and Bai, X. and Liu, M. Y.</t>
  </si>
  <si>
    <t>Preliminary estimates of economic impact of liver fluke infection in Thailand and the feasibility of irradiation as a control measure</t>
  </si>
  <si>
    <t>Loaharanu, P. and Sornmani, S.</t>
  </si>
  <si>
    <t>Protein Kinases as Targets for Opisthorchis viverrini- Associated Cholangiocarcinoma Therapy</t>
  </si>
  <si>
    <t>Curr Pharm Des</t>
  </si>
  <si>
    <t>Loilome, W. and Dokduang, H.</t>
  </si>
  <si>
    <t>Therapeutic challenges at the preclinical level for targeted drug development for Opisthorchis viverrini-associated cholangiocarcinoma</t>
  </si>
  <si>
    <t>Expert Opin Investig Drugs</t>
  </si>
  <si>
    <t>Loilome, W. and Dokduang, H. and Suksawat, M. and Padthaisong, S.</t>
  </si>
  <si>
    <t>Expression of oxysterol binding protein isoforms in opisthorchiasis-associated cholangiocarcinoma: a potential molecular marker for tumor metastasis</t>
  </si>
  <si>
    <t>Loilome, W. and Wechagama, P. and Namwat, N. and Jusakul, A. and Sripa, B. and Miwa, M. and Kuver, R. and Yongvanit, P.</t>
  </si>
  <si>
    <t>PRKAR1A overexpression is associated with increased ECPKA autoantibody in liver fluke-associated cholangiocarcinoma: application for assessment of the risk group</t>
  </si>
  <si>
    <t>Loilome, W. and Yooyuen, S. and Namwat, N. and Sithithaworn, P. and Puapairoj, A. and Kano, J. and Noguchi, M. and Miwa, M. and Yongvanit, P.</t>
  </si>
  <si>
    <t>PCR Diagnosis of Opisthorchis viverrini and Haplorchis taichui Infections in a Lao Community in an area of endemicity and comparison of diagnostic methods for parasitological field surveys</t>
  </si>
  <si>
    <t>Lovis, L. and Mak, T. K. and Phongluxa, K. and Soukhathammavong, P. and Sayasone, S. and Akkhavong, K. and Odermatt, P. and Keiser, J. and Felger, I.</t>
  </si>
  <si>
    <t>Co-existence of intraductal papillary neoplasm of the bile duct and Opisthorchis viverrini</t>
  </si>
  <si>
    <t>J Hepatobiliary Pancreat Sci</t>
  </si>
  <si>
    <t>Luvira, V. and Tipwaratorn, T. and Pugkhem, A.</t>
  </si>
  <si>
    <t>Ultrasonographic features of hepatobiliary pathology in opisthorchiasis and opisthorchiasis-associated cholangiocarcinoma</t>
  </si>
  <si>
    <t>Mairiang, E.</t>
  </si>
  <si>
    <t>Ultrasound screening for Opisthorchis viverrini-associated cholangiocarcinomas: experience in an endemic area</t>
  </si>
  <si>
    <t>Mairiang, E. and Chaiyakum, J. and Chamadol, N. and Laopaiboon, V. and Srinakarin, J. and Kunpitaya, J. and Sriamporn, S. and Suwanrungruang, K. and Vatanasapt, V.</t>
  </si>
  <si>
    <t>Relationship between intensity of Opisthorchis viverrini infection and hepatobiliary disease detected by ultrasonography</t>
  </si>
  <si>
    <t>J Gastroenterol Hepatol</t>
  </si>
  <si>
    <t>Mairiang, E. and Elkins, D. B. and Mairiang, P. and Chaiyakum, J. and Chamadol, N. and Loapaiboon, V. and Posri, S. and Sithithaworn, P. and Haswell-Elkins, M.</t>
  </si>
  <si>
    <t>Reversal of biliary tract abnormalities associated with Opisthorchis viverrini infection following praziquantel treatment</t>
  </si>
  <si>
    <t>Mairiang, E. and Haswell-Elkins, M. R. and Mairiang, P. and Sithithaworn, P. and Elkins, D. B.</t>
  </si>
  <si>
    <t>Ultrasonography assessment of hepatobiliary abnormalities in 3359 subjects with Opisthorchis viverrini infection in endemic areas of Thailand</t>
  </si>
  <si>
    <t>Mairiang, E. and Laha, T. and Bethony, J. M. and Thinkhamrop, B. and Kaewkes, S. and Sithithaworn, P. and Tesana, S. and Loukas, A. and Brindley, P. J. and Sripa, B.</t>
  </si>
  <si>
    <t>Hepatobiliary morbidities detected by ultrasonography in Opisthorchis viverrini-infected patients before and after praziquantel treatment: a five-year follow up study</t>
  </si>
  <si>
    <t>Mairiang, E. and Laha, T. and Kaewkes, S. and Loukas, A. and Bethony, J. and Brindley, P. J. and Sripa, B.</t>
  </si>
  <si>
    <t>Clinical manifestation of opisthorchiasis and treatment</t>
  </si>
  <si>
    <t>Mairiang, E. and Mairiang, P.</t>
  </si>
  <si>
    <t>Effect of Opisthorchis felineus infection and dimethylnitrosamine administration on the induction of cholangiocarcinoma in Syrian hamsters</t>
  </si>
  <si>
    <t>Maksimova, G. A. and Pakharukova, M. Y. and Kashina, E. V. and Zhukova, N. A. and Kovner, A. V. and Lvova, M. N. and Katokhin, A. V. and Tolstikova, T. G. and Sripa, B. and Mordvinov, V. A.</t>
  </si>
  <si>
    <t>[Role of opisthorchis felineus on induction of bile duct cancer]</t>
  </si>
  <si>
    <t>Parazitologiia</t>
  </si>
  <si>
    <t>Maksimova, G. A. and Zhukova, N. A. and Kashina, E. V. and Lvova, M. N. and Katokhin, A. V. and Tolstikova, T. G. and Mordvinov, V. A.</t>
  </si>
  <si>
    <t>Detection of Opisthorchis viverrini in experimentally infected bithynid snails and cyprinoid fishes by a PCR-based method</t>
  </si>
  <si>
    <t>Maleewong, W. and Intapan, P. M. and Wongkham, C. and Wongsaroj, T. and Kowsuwan, T. and Pumidonming, W. and Pongsaskulchoti, P. and Kitikoon, V.</t>
  </si>
  <si>
    <t>Update on hepatobiliary flukes: fascioliasis, opisthorchiasis and clonorchiasis</t>
  </si>
  <si>
    <t>Marcos, L. A. and Terashima, A. and Gotuzzo, E.</t>
  </si>
  <si>
    <t>Apoptosis of cholangiocytes modulated by thioredoxin of carcinogenic liver fluke</t>
  </si>
  <si>
    <t>Int J Biochem Cell Biol</t>
  </si>
  <si>
    <t>Matchimakul, P. and Rinaldi, G. and Suttiprapa, S. and Mann, V. H. and Popratiloff, A. and Laha, T. and Pimenta, R. N. and Cochran, C. J. and Kaewkes, S. and Sripa, B. and Brindley, P. J.</t>
  </si>
  <si>
    <t>The Role of Helminth Infections in Carcinogenesis</t>
  </si>
  <si>
    <t>Mayer, D. A. and Fried, B.</t>
  </si>
  <si>
    <t>Global progress towards eliminating gastrointestinal helminth infections</t>
  </si>
  <si>
    <t>Curr Opin Gastroenterol</t>
  </si>
  <si>
    <t>McCarty, T. R. and Turkeltaub, J. A. and Hotez, P. J.</t>
  </si>
  <si>
    <t>Recent Progress in the Development of Liver Fluke and Blood Fluke Vaccines</t>
  </si>
  <si>
    <t>Vaccines (Basel)</t>
  </si>
  <si>
    <t>McManus, D. P.</t>
  </si>
  <si>
    <t>Pooled Population Pharmacokinetic Analysis of Tribendimidine for the Treatment of Opisthorchis viverrini Infections</t>
  </si>
  <si>
    <t>Meister, I. and Assawasuwannakit, P. and Vanobberghen, F. and Penny, M. A. and Odermatt, P. and Sayasone, S. and Huwyler, J. and Tarning, J. and Keiser, J.</t>
  </si>
  <si>
    <t>Pharmacokinetic Study of Praziquantel Enantiomers and Its Main Metabolite R-trans-4-OH-PZQ in Plasma, Blood and Dried Blood Spots in Opisthorchis viverrini-Infected Patients</t>
  </si>
  <si>
    <t>Meister, I. and Kovac, J. and Duthaler, U. and Odermatt, P. and Huwyler, J. and Vanobberghen, F. and Sayasone, S. and Keiser, J.</t>
  </si>
  <si>
    <t>Ultrastructural characters of the spermatozoon of the liver fluke Opisthorchis viverrini (Poirier, 1886) (Opisthorchiidae)</t>
  </si>
  <si>
    <t>Miquel, J. and Swiderski, Z. and Sripa, B. and Ribas, A.</t>
  </si>
  <si>
    <t>Modulation of dihydroxy-di-n-propylnitrosamine-induced liver lesion development in Opisthorchis-infected Syrian hamsters by praziquantel treatment in association with butylated hydroxyanisole or dehydroepiandrosterone administration</t>
  </si>
  <si>
    <t>Jpn J Cancer Res</t>
  </si>
  <si>
    <t>Moore, M. A. and Thamavit, W. and Tiwawech, D. and Ito, N. and Tsuda, H.</t>
  </si>
  <si>
    <t>Genomics and proteomics of the liver fluke Opisthorchis felineus</t>
  </si>
  <si>
    <t>Vavilovskii Zhurnal Genet Selektsii</t>
  </si>
  <si>
    <t>Mordvinov, V. A. and Ershov, N. I. and Zaparina, O. G. and Pakharukova, M. Y.</t>
  </si>
  <si>
    <t>The Digenea parasite Opisthorchis felineus: a target for the discovery and development of novel drugs</t>
  </si>
  <si>
    <t>Infect Disord Drug Targets</t>
  </si>
  <si>
    <t>Mordvinov, V. A. and Furman, D. P.</t>
  </si>
  <si>
    <t>The secreted and surface proteomes of the adult stage of the carcinogenic human liver fluke Opisthorchis viverrini</t>
  </si>
  <si>
    <t>Proteomics</t>
  </si>
  <si>
    <t>Mulvenna, J. and Sripa, B. and Brindley, P. J. and Gorman, J. and Jones, M. K. and Colgrave, M. L. and Jones, A. and Nawaratna, S. and Laha, T. and Suttiprapa, S. and Smout, M. J. and Loukas, A.</t>
  </si>
  <si>
    <t>Effects of Opisthorchis viverrini infection on glucose and lipid profiles in human hosts: A cross-sectional and prospective follow-up study from Thailand</t>
  </si>
  <si>
    <t>Muthukumar, R. and Suttiprapa, S. and Mairiang, E. and Kessomboon, P. and Laha, T. and Smith, J. F. and Sripa, B.</t>
  </si>
  <si>
    <t>Pharmacokinetics of praziquantel in patients with opisthorchiasis</t>
  </si>
  <si>
    <t>Na Bangchang, K. and Karbwang, J. and Pungpak, S. and Radomyos, B. and Bunnag, D.</t>
  </si>
  <si>
    <t>Impact of geography and time on genetic clusters of Opisthorchis viverrini identified by microsatellite and mitochondrial DNA analysis</t>
  </si>
  <si>
    <t>Namsanor, J. and Pitaksakulrat, O. and Kopolrat, K. and Kiatsopit, N. and Webster, B. L. and Gower, C. M. and Webster, J. P. and Laha, T. and Saijuntha, W. and Laoprom, N. and Andrews, R. H. and Petney, T. N. and Blair, D. and Sithithaworn, P.</t>
  </si>
  <si>
    <t>Culture of fecal indicator bacteria from snail intestinal tubes as a tool for assessing the risk of Opisthorchis viverrini infection in Bithynia snail habitat</t>
  </si>
  <si>
    <t>Nawrocki, C. C. and Kiatsopit, N. and Namsanor, J. and Sithithaworn, P. and Carlton, E. J.</t>
  </si>
  <si>
    <t>Helminth infections in fish in Vietnam: A systematic review</t>
  </si>
  <si>
    <t>Int J Parasitol Parasites Wildl</t>
  </si>
  <si>
    <t>Nguyen, T. H. and Dorny, P. and Nguyen, T. T. G. and Dermauw, V.</t>
  </si>
  <si>
    <t>[A case of severe eosinophilia in the acute phase of Opisthorchis viverrini infection]</t>
  </si>
  <si>
    <t>Kansenshogaku Zasshi</t>
  </si>
  <si>
    <t>Nishiura, H. and Tsunoda, T. and Akao, N.</t>
  </si>
  <si>
    <t>Health informatics model for helminthiasis in Thailand</t>
  </si>
  <si>
    <t>Nithikathkul, C. and Trevanich, A. and Wongsaroj, T. and Wongsawad, C. and Reungsang, P.</t>
  </si>
  <si>
    <t>Parasitic infections in travelers and immigrants: part II helminths and ectoparasites</t>
  </si>
  <si>
    <t>Future Microbiol</t>
  </si>
  <si>
    <t>Norman, F. F. and Monge-Maillo, B. and Martinez-Perez, A. and Perez-Molina, J. A. and Lopez-Velez, R.</t>
  </si>
  <si>
    <t>Study of drug likeness of praziquantel derivatives for the inhibition of thioredoxin peroxidase and aspartic protease in opisthorchis viverrini by molecular docking method</t>
  </si>
  <si>
    <t>Current Applied Science and Technology</t>
  </si>
  <si>
    <t>Nusai, K. and Doungdee, P. and Rungrotmongkol, T.</t>
  </si>
  <si>
    <t>Opisthorchiasis: an overlooked danger</t>
  </si>
  <si>
    <t>Ogorodova, L. M. and Fedorova, O. S. and Sripa, B. and Mordvinov, V. A. and Katokhin, A. V. and Keiser, J. and Odermatt, P. and Brindley, P. J. and Mayboroda, O. A. and Velavan, T. P. and Freidin, M. B. and Sazonov, A. E. and Saltykova, I. V. and Pakharukova, M. Y. and Kovshirina, Y. V. and Kaloulis, K. and Krylova, O. Y. and Yazdanbakhsh, M. and Consortium, Topic</t>
  </si>
  <si>
    <t>Increased nitrosamine and nitrate biosynthesis mediated by nitric oxide synthase induced in hamsters infected with liver fluke (Opisthorchis viverrini)</t>
  </si>
  <si>
    <t>Ohshima, H. and B and aletova, T. Y. and Brouet, I. and Bartsch, H. and Kirby, G. and Ogunbiyi, F. and Vatanasapt, V. and Pipitgool, V.</t>
  </si>
  <si>
    <t>Exome sequencing of liver fluke-associated cholangiocarcinoma</t>
  </si>
  <si>
    <t>Ong, C. K. and Subimerb, C. and Pairojkul, C. and Wongkham, S. and Cutcutache, I. and Yu, W. and McPherson, J. R. and Allen, G. E. and Ng, C. C. and Wong, B. H. and Myint, S. S. and Rajasegaran, V. and Heng, H. L. and Gan, A. and Zang, Z. J. and Wu, Y. and Wu, J. and Lee, M. H. and Huang, D. and Ong, P. and Chan-on, W. and Cao, Y. and Qian, C. N. and Lim, K. H. and Ooi, A. and Dykema, K. and Furge, K. and Kukongviriyapan, V. and Sripa, B. and Wongkham, C. and Yongvanit, P. and Futreal, P. A. and Bhudhisawasdi, V. and Rozen, S. and Tan, P. and Teh, B. T.</t>
  </si>
  <si>
    <t>N-glycosylation profiling of serum immunoglobulin in opisthorchiasis patients</t>
  </si>
  <si>
    <t>J Proteomics</t>
  </si>
  <si>
    <t>Onsurathum, S. and Kailemia, M. J. and Intuyod, K. and Haonon, O. and Pairojkul, C. and Thanan, R. and Pinlaor, P. and Lebrilla, C. B. and Pinlaor, S.</t>
  </si>
  <si>
    <t>Effects of fermentation time and low temperature during the production process of Thai pickled fish (pla-som) on the viability and infectivity of Opisthorchis viverrini metacercariae</t>
  </si>
  <si>
    <t>Int J Food Microbiol</t>
  </si>
  <si>
    <t>Onsurathum, S. and Pinlaor, P. and Haonon, O. and Chaidee, A. and Charoensuk, L. and Intuyod, K. and Boonmars, T. and Laummaunwai, P. and Pinlaor, S.</t>
  </si>
  <si>
    <t>Modifying Health Behavior for Liver Fluke and Cholangiocarcinoma Prevention with the Health Belief Model and Social Support Theory</t>
  </si>
  <si>
    <t>Padchasuwan, N. and Kaewpitoon, S. J. and Rujirakul, R. and Wakkuwattapong, P. and Norkaew, J. and Kujapun, J. and Ponphimai, S. and Chavenkun, W. and Kompor, P. and Kaewpitoon, N.</t>
  </si>
  <si>
    <t>Multistage carcinogenesis of liver-fluke-associated cholangiocarcinoma in Thailand</t>
  </si>
  <si>
    <t>Princess Takamatsu Symp</t>
  </si>
  <si>
    <t>Pairojkul, C. and Shirai, T. and Hirohashi, S. and Thamavit, W. and Bhudhisawat, W. and Uttaravicien, T. and Itoh, M. and Ito, N.</t>
  </si>
  <si>
    <t>Iso-electricfocusing of Bithynia snail antigens for IgG- and IgG(1-4)-ELISA detection of human opisthorchiasis</t>
  </si>
  <si>
    <t>Pakdee, W. and Waikagul, J. and Kalambaheti, T. and Ito, A. and Dekumyoy, P.</t>
  </si>
  <si>
    <t>The liver fluke Opisthorchis felineus: biology, epidemiology and carcinogenic potential</t>
  </si>
  <si>
    <t>Pakharukova, M. Y. and Mordvinov, V. A.</t>
  </si>
  <si>
    <t>A study of tribendimidine effects in vitro and in vivo on the liver fluke Opisthorchis felineus</t>
  </si>
  <si>
    <t>Pakharukova, M. Y. and Samsonov, V. A. and Serbina, E. A. and Mordvinov, V. A.</t>
  </si>
  <si>
    <t>Functional Analysis of the Unique Cytochrome P450 of the Liver Fluke Opisthorchis felineus</t>
  </si>
  <si>
    <t>Pakharukova, M. Y. and Vavilin, V. A. and Sripa, B. and Laha, T. and Brindley, P. J. and Mordvinov, V. A.</t>
  </si>
  <si>
    <t>A comparative study of Helicobacter pylori infection in hamsters experimentally infected with liver flukes Opisthorchis felineus, Opisthorchis viverrini, or Clonorchis sinensis</t>
  </si>
  <si>
    <t>Pakharukova, M. Y. and Zaparina, O. and Hong, S. J. and Sripa, B. and Mordvinov, V. A.</t>
  </si>
  <si>
    <t>Immunization and challenge shown by hamsters infected with Opisthorchis viverrini following exposure to gamma-irradiated metacercariae of this carcinogenic liver fluke</t>
  </si>
  <si>
    <t>Papatpremsiri, A. and Junpue, P. and Loukas, A. and Brindley, P. J. and Bethony, J. M. and Sripa, B. and Laha, T.</t>
  </si>
  <si>
    <t>Suppression of Ov-grn-1 encoding granulin of Opisthorchis viverrini inhibits proliferation of biliary epithelial cells</t>
  </si>
  <si>
    <t>Papatpremsiri, A. and Smout, M. J. and Loukas, A. and Brindley, P. J. and Sripa, B. and Laha, T.</t>
  </si>
  <si>
    <t>Genetic comparison of liver flukes, Clonorchis sinensis and Opisthorchis viverrini, based on rDNA and mtDNA gene sequences</t>
  </si>
  <si>
    <t>Park, G. M.</t>
  </si>
  <si>
    <t>Development and evaluation of a polymerase chain reaction (PCR) assay for the detection of Opisthorchis viverrini in fish</t>
  </si>
  <si>
    <t>Parvathi, A. and Umesha, K. R. and Kumar, S. and Sithithaworn, P. and Karunasagar, I. and Karunasagar, I.</t>
  </si>
  <si>
    <t>Effects of albendazole, artesunate, praziquantel and miltefosine, on Opisthorchis viverrini cercariae and mature metacercariae</t>
  </si>
  <si>
    <t>Asian Pac J Trop Med</t>
  </si>
  <si>
    <t>Pechdee, P. and Chaiyasaeng, M. and Sereewong, C. and Chaiyos, J. and Suwannatrai, A. and Wongmaneeprateep, S. and Tesana, S.</t>
  </si>
  <si>
    <t>The miRNAome of Opisthorchis viverrini induced intrahepatic cholangiocarcinoma</t>
  </si>
  <si>
    <t>Genom Data</t>
  </si>
  <si>
    <t>Peng, J. and Feng, Y. and Rinaldi, G. and Yonglitthipagon, P. and Easley, S. E. and Laha, T. and Pairojkul, C. and Bhudhisawasdi, V. and Sripa, B. and Brindley, P. J. and Mulvenna, J. P. and Bethony, J. M. and Plieskatt, J. L.</t>
  </si>
  <si>
    <t>Risk Factors for Opisthorchis Viverrini Infection: A Systematic Review</t>
  </si>
  <si>
    <t>J Infect Public Health</t>
  </si>
  <si>
    <t>Pengput, A. and Schwartz, D. G.</t>
  </si>
  <si>
    <t>The ecology of the Bithynia first intermediate hosts of Opisthorchis viverrini</t>
  </si>
  <si>
    <t>Petney, T. and Sithithaworn, P. and Andrews, R. and Kiatsopit, N. and Tesana, S. and Grundy-Warr, C. and Ziegler, A.</t>
  </si>
  <si>
    <t>Taxonomy, Ecology and Population Genetics of Opisthorchis viverrini and Its Intermediate Hosts</t>
  </si>
  <si>
    <t>Petney, T. N. and Andrews, R. H. and Saijuntha, W. and Tesana, S. and Prasopdee, S. and Kiatsopit, N. and Sithithaworn, P.</t>
  </si>
  <si>
    <t>The zoonotic, fish-borne liver flukes Clonorchis sinensis, Opisthorchis felineus and Opisthorchis viverrini</t>
  </si>
  <si>
    <t>Petney, T. N. and Andrews, R. H. and Saijuntha, W. and Wenz-Mucke, A. and Sithithaworn, P.</t>
  </si>
  <si>
    <t>Orally Administered Bacillus Spores Expressing an Extracellular Vesicle-Derived Tetraspanin Protect Hamsters Against Challenge Infection With Carcinogenic Human Liver Fluke</t>
  </si>
  <si>
    <t>J Infect Dis</t>
  </si>
  <si>
    <t>Phumrattanaprapin, W. and Chaiyadet, S. and Brindley, P. J. and Pearson, M. and Smout, M. J. and Loukas, A. and Laha, T.</t>
  </si>
  <si>
    <t>Surface Display on Bacillus Subtilis Spores and Vaccine Potential of a Tetraspanin from Carcinogenic Liver Fluke, Opisthorchis Viverrini</t>
  </si>
  <si>
    <t>Southeast Asian Journal of Tropical Medicine and Public Health</t>
  </si>
  <si>
    <t>Phumrattanaprapin, W. and Chaiyadet, S. and Loukas, A. and Brindley, P. J. and Sotillo, J. and Laha, T.</t>
  </si>
  <si>
    <t>Monoclonal Antibodies Targeting an Opisthorchis viverrini Extracellular Vesicle Tetraspanin Protect Hamsters against Challenge Infection</t>
  </si>
  <si>
    <t>Phumrattanaprapin, W. and Pearson, M. and Pickering, D. and Tedla, B. and Smout, M. and Chaiyadet, S. and Brindley, P. J. and Loukas, A. and Laha, T.</t>
  </si>
  <si>
    <t>Persistent advanced periductal fibrosis is associated with cagA-positive Helicobacter pylori infection in post-praziquantel treatment of opisthorchiasis</t>
  </si>
  <si>
    <t>Helicobacter</t>
  </si>
  <si>
    <t>Phung, H. T. T. and Deenonpoe, R. and Suttiprapa, S. and Mairiang, E. and Edwards, S. W. and Sripa, B.</t>
  </si>
  <si>
    <t>Recombinant Opisthorchis viverrini tetraspanin expressed in Pichia pastoris as a potential vaccine candidate for opisthorchiasis</t>
  </si>
  <si>
    <t>Phung, L. T. and Chaiyadet, S. and Hongsrichan, N. and Sotillo, J. and Dieu, H. D. T. and Tran, C. Q. and Brindley, P. J. and Loukas, A. and Laha, T.</t>
  </si>
  <si>
    <t>Comparative assessment of immunochromatographic test kits using somatic antigens from adult Opisthorchis viverrini and IgG and IgG4 conjugates for serodiagnosis of human opisthorchiasis</t>
  </si>
  <si>
    <t>Phupiewkham, W. and Sadaow, L. and Sanpool, O. and Rodpai, R. and Yamasaki, H. and Ittiprasert, W. and Mann, V. H. and Brindley, P. J. and Maleewong, W. and Intapan, P. M.</t>
  </si>
  <si>
    <t>Specific serum IgG, but not IgA, antibody against purified Opisthorchis viverrini antigen associated with hepatobiliary disease and cholangiocarcinoma</t>
  </si>
  <si>
    <t>Pinlaor, P. and Pongsamart, P. and Hongsrichan, N. and Sangka, A. and Srilunchang, T. and Mairiang, E. and Sithithaworn, P. and Pinlaor, S.</t>
  </si>
  <si>
    <t>Mechanism of NO-mediated oxidative and nitrative DNA damage in hamsters infected with Opisthorchis viverrini: a model of inflammation-mediated carcinogenesis</t>
  </si>
  <si>
    <t>Nitric Oxide</t>
  </si>
  <si>
    <t>Pinlaor, S. and Hiraku, Y. and Ma, N. and Yongvanit, P. and Semba, R. and Oikawa, S. and Murata, M. and Sripa, B. and Sithithaworn, P. and Kawanishi, S.</t>
  </si>
  <si>
    <t>iNOS-dependent DNA damage via NF-kappaB expression in hamsters infected with Opisthorchis viverrini and its suppression by the antihelminthic drug praziquantel</t>
  </si>
  <si>
    <t>Pinlaor, S. and Hiraku, Y. and Yongvanit, P. and Tada-Oikawa, S. and Ma, N. and Pinlaor, P. and Sithithaworn, P. and Sripa, B. and Murata, M. and Oikawa, S. and Kawanishi, S.</t>
  </si>
  <si>
    <t>Repeated infection with Opisthorchis viverrini induces accumulation of 8-nitroguanine and 8-oxo-7,8-dihydro-2'-deoxyguanine in the bile duct of hamsters via inducible nitric oxide synthase</t>
  </si>
  <si>
    <t>Pinlaor, S. and Ma, N. and Hiraku, Y. and Yongvanit, P. and Semba, R. and Oikawa, S. and Murata, M. and Sripa, B. and Sithithaworn, P. and Kawanishi, S.</t>
  </si>
  <si>
    <t>Detection of opportunistic and non-opportunistic intestinal parasites and liver flukes in HIV-positive and HIV-negative subjects</t>
  </si>
  <si>
    <t>Pinlaor, S. and Mootsikapun, P. and Pinlaor, P. and Pipitgool, V. and Tuangnadee, R.</t>
  </si>
  <si>
    <t>Effect of praziquantel treatment on the expression of matrix metalloproteinases in relation to tissue resorption during fibrosis in hamsters with acute and chronic Opisthorchis viverrini infection</t>
  </si>
  <si>
    <t>Pinlaor, S. and Prakobwong, S. and Boonmars, T. and Wongkham, C. and Pinlaor, P. and Hiraku, Y.</t>
  </si>
  <si>
    <t>Oxidative and nitrative stress in Opisthorchis viverrini-infected hamsters: an indirect effect after praziquantel treatment</t>
  </si>
  <si>
    <t>Pinlaor, S. and Prakobwong, S. and Hiraku, Y. and Kaewsamut, B. and Dechakhamphu, S. and Boonmars, T. and Sithithaworn, P. and Pinlaor, P. and Ma, N. and Yongvanit, P. and Kawanishi, S.</t>
  </si>
  <si>
    <t>Reduction of periductal fibrosis in liver fluke-infected hamsters after long-term curcumin treatment</t>
  </si>
  <si>
    <t>Eur J Pharmacol</t>
  </si>
  <si>
    <t>Pinlaor, S. and Prakobwong, S. and Hiraku, Y. and Pinlaor, P. and Laothong, U. and Yongvanit, P.</t>
  </si>
  <si>
    <t>8-nitroguanine formation in the liver of hamsters infected with Opisthorchis viverrini</t>
  </si>
  <si>
    <t>Biochem Biophys Res Commun</t>
  </si>
  <si>
    <t>Pinlaor, S. and Yongvanit, P. and Hiraku, Y. and Ma, N. and Semba, R. and Oikawa, S. and Murata, M. and Sripa, B. and Sithithaworn, P. and Kawanishi, S.</t>
  </si>
  <si>
    <t>Bithynia siamensis goniomphalos, the first intermediate host of Opisthorchis viverrini in Thailand</t>
  </si>
  <si>
    <t>Piratae, S.</t>
  </si>
  <si>
    <t>Molecular characterization of a tetraspanin from the human liver fluke, Opisthorchis viverrini</t>
  </si>
  <si>
    <t>Piratae, S. and Tesana, S. and Jones, M. K. and Brindley, P. J. and Loukas, A. and Lovas, E. and Eursitthichai, V. and Sripa, B. and Thanasuwan, S. and Laha, T.</t>
  </si>
  <si>
    <t>Phylogenetic relationships within the Opisthorchis viverrini species complex with specific analysis of O. viverrini sensu lato from Sakon Nakhon, Thailand by mitochondrial and nuclear DNA sequencing</t>
  </si>
  <si>
    <t>Pitaksakulrat, O. and Webster, B. L. and Webster, J. P. and Laha, T. and Saijuntha, W. and Lamberton, P. H. L. and Kiatsopit, N. and Andrews, R. H. and Petney, T. N. and Sithithaworn, P.</t>
  </si>
  <si>
    <t>Infection with the carcinogenic liver fluke Opisthorchis viverrini modifies intestinal and biliary microbiome</t>
  </si>
  <si>
    <t>FASEB J</t>
  </si>
  <si>
    <t>Plieskatt, J. L. and Deenonpoe, R. and Mulvenna, J. P. and Krause, L. and Sripa, B. and Bethony, J. M. and Brindley, P. J.</t>
  </si>
  <si>
    <t>Distinct miRNA signatures associate with subtypes of cholangiocarcinoma from infection with the tumourigenic liver fluke Opisthorchis viverrini</t>
  </si>
  <si>
    <t>J Hepatol</t>
  </si>
  <si>
    <t>Plieskatt, J. L. and Rinaldi, G. and Feng, Y. and Peng, J. and Yonglitthipagon, P. and Easley, S. and Laha, T. and Pairojkul, C. and Bhudhisawasdi, V. and Sripa, B. and Brindley, P. J. and Mulvenna, J. P. and Bethony, J. M.</t>
  </si>
  <si>
    <t>Adult Opisthorchis felineus major protein fractions deduced from transcripts: comparison with liver flukes Opisthorchis viverrini and Clonorchis sinensis</t>
  </si>
  <si>
    <t>Pomaznoy, M. and Tatkov, S. and Katokhin, A. and Afonnikov, D. and Babenko, V. and Furman, D. and Brusentsov, I. and Belavin, P. and Najakshin, A. and Guselnikov, S. and Vasiliev, G. and Sivkov, A. and Prokhortchouk, E. and Skryabin, K. and Mordvinov, V.</t>
  </si>
  <si>
    <t>Spirocerca lupi Proteomics and Its Role in Cancer Development: An Overview of Spirocercosis-Induced Sarcomas and Revision of Helminth-Induced Carcinomas</t>
  </si>
  <si>
    <t>Porras-Silesky, C. and Mejias-Alpizar, M. J. and Mora, J. and Baneth, G. and Rojas, A.</t>
  </si>
  <si>
    <t>Clonorchiasis and Opisthorchiasis</t>
  </si>
  <si>
    <t>Helminth Infections and their Impact on Global Public Health</t>
  </si>
  <si>
    <t>Pozio, Edoardo and Gomez-Morales, Maria Angeles</t>
  </si>
  <si>
    <t>The liver fluke Opisthorchis viverrini expresses nitric oxide synthase but not gelatinases</t>
  </si>
  <si>
    <t>Prakobwong, S. and Pinlaor, P. and Charoensuk, L. and Khoontawad, J. and Yongvanit, P. and Hiraku, Y. and Pinlaor, S.</t>
  </si>
  <si>
    <t>Temperature dependence of Opisthorchis viverrini infection in first intermediate host snail, Bithynia siamensis goniomphalos</t>
  </si>
  <si>
    <t>Prasopdee, S. and Kulsantiwong, J. and Piratae, S. and Khampoosa, P. and Thammasiri, C. and Suwannatrai, A. and Laha, T. and Grams, R. and Loukas, A. and Tesana, S.</t>
  </si>
  <si>
    <t>The effects of temperature and salinity on the longevity of Opisthorchis viverrini cercariae: a climate change concern</t>
  </si>
  <si>
    <t>Prasopdee, S. and Kulsantiwong, J. and Sathavornmanee, T. and Thitapakorn, V.</t>
  </si>
  <si>
    <t>RNA-Seq reveals infection-induced gene expression changes in the snail intermediate host of the carcinogenic liver fluke, Opisthorchis viverrini</t>
  </si>
  <si>
    <t>Prasopdee, S. and Sotillo, J. and Tesana, S. and Laha, T. and Kulsantiwong, J. and Nolan, M. J. and Loukas, A. and Cantacessi, C.</t>
  </si>
  <si>
    <t>Proteomic profile of Bithynia siamensis goniomphalos snails upon infection with the carcinogenic liver fluke Opisthorchis viverrini</t>
  </si>
  <si>
    <t>Prasopdee, S. and Tesana, S. and Cantacessi, C. and Laha, T. and Mulvenna, J. and Grams, R. and Loukas, A. and Sotillo, J.</t>
  </si>
  <si>
    <t>Data set from the proteomic analysis of Bithynia siamensis goniomphalos snails upon infection with the carcinogenic liver fluke Opisthorchis viverrini</t>
  </si>
  <si>
    <t>Data Brief</t>
  </si>
  <si>
    <t>A comprehensive review of omics and host-parasite interplays studies, towards control of Opisthorchis viverrini infection for prevention of cholangiocarcinoma</t>
  </si>
  <si>
    <t>Prasopdee, S. and Thitapakorn, V. and Sathavornmanee, T. and Tesana, S.</t>
  </si>
  <si>
    <t>Phosphatidylinositol 4,5-bisphosphate 3-kinase catalytic subunit beta as a potential biomarker for Opisthorchis viverrini infection and cholangiocarcinoma</t>
  </si>
  <si>
    <t>Prasopdee, S. and Yingchutrakul, Y. and Roytrakul, S. and Pholhelm, M. and Phanaksri, T. and Kunjantarachot, A. and Kulsantiwong, J. and Butthongkomvong, K. and Tesana, S. and Sathavornmanee, T. and Thitapakorn, V.</t>
  </si>
  <si>
    <t>Ecological Niche Model based on Maximum Entropy for mapping distribution of Bithynia siamensis goniomphalos, first intermediate host snail of Opisthorchis viverrini in Thailand</t>
  </si>
  <si>
    <t>Pratumchart, K. and Suwannatrai, K. and Sereewong, C. and Thinkhamrop, K. and Chaiyos, J. and Boonmars, T. and Suwannatrai, A. T.</t>
  </si>
  <si>
    <t>An interleukin-6 receptor polymorphism is associated with opisthorchiasis-linked cholangiocarcinoma risk in Thailand</t>
  </si>
  <si>
    <t>Prayong, P. and Mairiang, E. and Pairojkul, C. and Chamgramol, Y. and Mairiang, P. and Bhudisawasdi, V. and Sripa, B.</t>
  </si>
  <si>
    <t>Characterization and localization of Opisthorchis viverrini fructose-1,6-bisphosphate aldolase</t>
  </si>
  <si>
    <t>Prompipak, J. and Senawong, T. and Jokchaiyaphum, K. and Siriwes, K. and Nuchadomrong, S. and Laha, T. and Sripa, B. and Senawong, G.</t>
  </si>
  <si>
    <t>Opisthorchiasis with proinflammatory cytokines (IL-1beta and TNF-alpha) polymorphisms influence risk of intrahepatic cholangiocarcinoma in Thailand: a nested case-control study</t>
  </si>
  <si>
    <t>BMC Cancer</t>
  </si>
  <si>
    <t>Promthet, S. and Songserm, N. and Woradet, S. and Pientong, C. and Ekalaksananan, T. and Wiangnon, S. and Ali, A.</t>
  </si>
  <si>
    <t>Characterization and in vitro functional analysis of thioredoxin glutathione reductase from the liver fluke Opisthorchis viverrini</t>
  </si>
  <si>
    <t>Prum, S. and Plumworasawat, S. and Chaiyadet, S. and Saichua, P. and Thanan, R. and Laha, T. and Laohaviroj, M. and Sripa, B. and Suttiprapa, S.</t>
  </si>
  <si>
    <t>Responding to Letter "Comments on "Screening US Vietnam Veterans for Liver Fluke Exposure 5 Decades After the End of the War'" by Theodore E. Nash, David Sullivan, Edward Mitre, et al</t>
  </si>
  <si>
    <t>Infectious Diseases in Clinical Practice</t>
  </si>
  <si>
    <t>Psevdos, G. and Ford, F. M. and Hong, S. T.</t>
  </si>
  <si>
    <t>Fecal egg output in relation to worm burden and clinical features in human opisthorchiasis</t>
  </si>
  <si>
    <t>Pungpak, S. and Harinasuta, T. and Bunnag, D. and Chindanond, D. and Radomyos, P.</t>
  </si>
  <si>
    <t>Efficacy of drugs against clonorchiasis and opisthorchiasis: a systematic review and network meta-analysis</t>
  </si>
  <si>
    <t>Human liver flukes in China and ASEAN: Time to fight together</t>
  </si>
  <si>
    <t>Qian, M. B. and Zhou, X. N.</t>
  </si>
  <si>
    <t>Exploring the role of macrophages in determining the pathogenesis of liver fluke infection</t>
  </si>
  <si>
    <t>Proteomics of Host-Helminth Interactions</t>
  </si>
  <si>
    <t>Robinson, M. W. and Cwiklinski, K.</t>
  </si>
  <si>
    <t>Rapid assessment of Opisthorchis viverrini IgG antibody in serum: A potential diagnostic biomarker to predict risk of cholangiocarcinoma in regions endemic for opisthorchiasis</t>
  </si>
  <si>
    <t>Int J Infect Dis</t>
  </si>
  <si>
    <t>Rodpai, R. and Luvira, V. and Sadaow, L. and Sukeepaisarnjaroen, W. and Kitkhu and ee, A. and Paonariang, K. and Sanpool, O. and Ittiprasert, W. and Mann, V. H. and Intapan, P. M. and Brindley, P. J. and Maleewong, W.</t>
  </si>
  <si>
    <t>Changes in serum antibodies to Opisthorchis viverrini in humans and hamsters following treatment of opisthorchiasis</t>
  </si>
  <si>
    <t>Ruangkunaporn, Y. and Akai, P. S. and Chongsa-nguan, M. and Sri-Yeythong, S. and Kitikoon, V. and Chaicumpa, W.</t>
  </si>
  <si>
    <t>Opisthorchis viverrini: identification of a glycine-tyrosine rich eggshell protein and its potential as a diagnostic tool for human opisthorchiasis</t>
  </si>
  <si>
    <t>Ruangsittichai, J. and Viyanant, V. and Vichasri-Grams, S. and Sobhon, P. and Tesana, S. and Upatham, E. S. and Hofmann, A. and Korge, G. and Grams, R.</t>
  </si>
  <si>
    <t>Plasma IgG autoantibody against actin-related protein 3 in liver fluke Opisthorchis viverrini infection</t>
  </si>
  <si>
    <t>Rucksaken, R. and Haonon, O. and Pinlaor, P. and Pairojkul, C. and Roytrakul, S. and Yongvanit, P. and Selmi, C. and Pinlaor, S.</t>
  </si>
  <si>
    <t>GIS-based spatial statistical analysis of risk areas for liver flukes in Surin Province of Thailand</t>
  </si>
  <si>
    <t>Rujirakul, R. and Ueng-arporn, N. and Kaewpitoon, S. and Loyd, R. J. and Kaewthani, S. and Kaewpitoon, N.</t>
  </si>
  <si>
    <t>Risk areas of liver flukes in Surin Province of Thailand using geographic information system</t>
  </si>
  <si>
    <t>Journal of the Medical Association of Thailand</t>
  </si>
  <si>
    <t>Rujirakul, R. and Ueng-Arporn, N. and Kaewpitoon, S. J. and Loyd, R. A. and Kaewthani, S. and Kaewpitoon, N.</t>
  </si>
  <si>
    <t>Development of an Immunochromatographic Point-of-Care Test for Serodiagnosis of Opisthorchiasis and Clonorchiasis</t>
  </si>
  <si>
    <t>Sadaow, L. and Sanpool, O. and Rodpai, R. and Yamasaki, H. and Ittiprasert, W. and Mann, V. H. and Brindley, P. J. and Maleewong, W. and Intapan, P. M.</t>
  </si>
  <si>
    <t>Establishment of cholangiocarcinoma cell lines from patients in the endemic area of liver fluke infection in Thailand</t>
  </si>
  <si>
    <t>Saensa-Ard, S. and Leuangwattanawanit, S. and Senggunprai, L. and Namwat, N. and Kongpetch, S. and Chamgramol, Y. and Loilome, W. and Khansaard, W. and Jusakul, A. and Prawan, A. and Pairojkul, C. and Khantikeo, N. and Yongvanit, P. and Kukongviriyapan, V.</t>
  </si>
  <si>
    <t>Molecular characterization of Opisthorchis noverca (Digenea: Opisthorchiidae) based on nuclear ribosomal ITS2 and mitochondrial COI genes</t>
  </si>
  <si>
    <t>Sahu, R. and Biswal, D. K. and Roy, B. and T and on, V.</t>
  </si>
  <si>
    <t>Microproteinuria during Opisthorchis viverrini infection: a biomarker for advanced renal and hepatobiliary pathologies from chronic opisthorchiasis</t>
  </si>
  <si>
    <t>Saichua, P. and Sithithaworn, P. and Jariwala, A. R. and Diemert, D. J. and Sithithaworn, J. and Sripa, B. and Laha, T. and Mairiang, E. and Pairojkul, C. and Periago, M. V. and Khuntikeo, N. and Mulvenna, J. and Bethony, J. M.</t>
  </si>
  <si>
    <t>Levels of 8-OxodG Predict Hepatobiliary Pathology in Opisthorchis viverrini Endemic Settings in Thailand</t>
  </si>
  <si>
    <t>Saichua, P. and Yakovleva, A. and Kamamia, C. and Jariwala, A. R. and Sithithaworn, J. and Sripa, B. and Brindley, P. J. and Laha, T. and Mairiang, E. and Pairojkul, C. and Khuntikeo, N. and Mulvenna, J. and Sithithaworn, P. and Bethony, J. M.</t>
  </si>
  <si>
    <t>Current assessment of the systematics and population genetics of Opisthorchis viverrini sensu lato (Trematoda: Opisthorchiidae) and its first intermediate host Bithynia siamensis sensu lato (Gastropoda: Bithyniidae) in Thailand and Southeast Asia</t>
  </si>
  <si>
    <t>Saijuntha, W. and Andrews, R. H. and Sithithaworn, P. and Petney, T. N.</t>
  </si>
  <si>
    <t>Recent Advances in the Diagnosis and Detection of Opisthorchis viverrini Sensu Lato in Human and Intermediate Hosts for Use in Control and Elimination Programs</t>
  </si>
  <si>
    <t>Saijuntha, W. and Duenngai, K. and Tangkawattana, S. and Petney, T. N. and Andrews, R. H. and Sithithaworn, P.</t>
  </si>
  <si>
    <t>Impact of temporal changes and host factors on the genetic structure of a population of Opisthorchis viverrini sensu lato in Khon Kaen Province (Thailand)</t>
  </si>
  <si>
    <t>Saijuntha, W. and Sithithaworn, P. and Chilton, N. B. and Petney, T. N. and Klinbunga, S. and Satrawaha, R. and Webster, J. P. and Andrews, R. H.</t>
  </si>
  <si>
    <t>Liver flukes: Clonorchis and opisthorchis</t>
  </si>
  <si>
    <t>Saijuntha, W. and Sithithaworn, P. and Kaitsopit, N. and Andrews, R. H. and Petney, T. N.</t>
  </si>
  <si>
    <t>Mitochondrial DNA sequence variation among geographical isolates of Opisthorchis viverrini in Thailand and Lao PDR, and phylogenetic relationships with other trematodes</t>
  </si>
  <si>
    <t>Saijuntha, W. and Sithithaworn, P. and Wongkham, S. and Laha, T. and Chilton, N. B. and Petney, T. N. and Barton, M. and Andrews, R. H.</t>
  </si>
  <si>
    <t>Genetic markers for the identification and characterization of Opisthorchis viverrini, a medically important food borne trematode in Southeast Asia</t>
  </si>
  <si>
    <t>Saijuntha, W. and Sithithaworn, P. and Wongkham, S. and Laha, T. and Pipitgool, V. and Petney, T. N. and Andrews, R. H.</t>
  </si>
  <si>
    <t>Enzyme markers to identify and characterize Opisthorchis viverrini in Thailand and Lao PDR</t>
  </si>
  <si>
    <t>Saijuntha, W. and Sithithaworn, P. and Wongkham, S. and Laha, T. and Pipitgool, V. and Petney, T. N. and Chilton, N. B. and Andrews, R. H.</t>
  </si>
  <si>
    <t>Genetic variation at three enzyme loci within a Thailand population of Opisthorchis viverrini</t>
  </si>
  <si>
    <t>Saijuntha, W. and Sithithaworn, P. and Wongkham, S. and Laha, T. and Satrawaha, R. and Chilton, N. B. and Petney, T. N. and Andrews, R. H.</t>
  </si>
  <si>
    <t>Parasites elicited cross-reacting antibodies to Opisthorchis viverrini</t>
  </si>
  <si>
    <t>Sakolvaree, Y. and Ybanez, L. and Chaicumpa, W.</t>
  </si>
  <si>
    <t>Enhanced neutrophil functions during Opisthorchis viverrini infections and correlation with advanced periductal fibrosis</t>
  </si>
  <si>
    <t>Salao, K. and Spofford, E. M. and Price, C. and Mairiang, E. and Suttiprapa, S. and Wright, H. L. and Sripa, B. and Edwards, S. W.</t>
  </si>
  <si>
    <t>High macrophage activities are associated with advanced periductal fibrosis in chronic Opisthorchis viverrini infection</t>
  </si>
  <si>
    <t>Salao, K. and Watakulsin, K. and Mairiang, E. and Suttiprapa, S. and Tangkawattana, S. and Edwards, S. W. and Sripa, B.</t>
  </si>
  <si>
    <t>Opisthorchiasis and the Microbiome</t>
  </si>
  <si>
    <t>Saltykova, I. V. and Petrov, V. A. and Brindley, P. J.</t>
  </si>
  <si>
    <t>Relationships between the synthesis of N-nitrosodimethylamine and immune responses to chronic infection with the carcinogenic parasite, Opisthorchis viverrini, in men</t>
  </si>
  <si>
    <t>Satarug, S. and Haswell-Elkins, M. R. and Sithithaworn, P. and Bartsch, H. and Ohshima, H. and Tsuda, M. and Mairiang, P. and Mairiang, E. and Yongvanit, P. and Esumi, H. and Elkins, D. B.</t>
  </si>
  <si>
    <t>Induction of cytochrome P450 2A6 expression in humans by the carcinogenic parasite infection, opisthorchiasis viverrini</t>
  </si>
  <si>
    <t>Satarug, S. and Lang, M. A. and Yongvanit, P. and Sithithaworn, P. and Mairiang, E. and Mairiang, P. and Pelkonen, P. and Bartsch, H. and Haswell-Elkins, M. R.</t>
  </si>
  <si>
    <t>Copro-DNA diagnosis of Opisthorchis viverrini and Haplorchis taichui infection in an endemic area of Lao PDR</t>
  </si>
  <si>
    <t>Sato, M. and Pongvongsa, T. and Sanguankiat, S. and Yoonuan, T. and Dekumyoy, P. and Kalambaheti, T. and Keomoungkhoun, M. and Phimmayoi, I. and Boupha, B. and Moji, K. and Waikagul, J.</t>
  </si>
  <si>
    <t>Environmental DNA and its application in the detection and control of fish and water borne zoonosis: Opisthorchiasis in LAOs and schistosomiasis in Madagascar</t>
  </si>
  <si>
    <t>Dokkyo Journal of Medical Sciences</t>
  </si>
  <si>
    <t>Sato, M. O. and Solofoniaina, A. R. and Sato, M. and Pongvongsa, T. and Minamoto, T. and Kawai, S. and Chigusa, Y.</t>
  </si>
  <si>
    <t>Effects of Biotin Antagonists on Adult Worms of Ophisthorchis-Viverrini in-Vitro</t>
  </si>
  <si>
    <t>Asia Pacific Journal of Pharmacology</t>
  </si>
  <si>
    <t>Sattayasai, J. and Tesana, S. and Sattayasai, N.</t>
  </si>
  <si>
    <t>Diagnostic values of parasite-specific antibody detections in saliva and urine in comparison with serum in opisthorchiasis</t>
  </si>
  <si>
    <t>Sawangsoda, P. and Sithithaworn, J. and Tesana, S. and Pinlaor, S. and Boonmars, T. and Mairiang, E. and Yongvanit, P. and Duenngai, K. and Sithithaworn, P.</t>
  </si>
  <si>
    <t>Epithelial-Mesenchymal Transition in Liver Fluke-Induced Cholangiocarcinoma</t>
  </si>
  <si>
    <t>Cancers (Basel)</t>
  </si>
  <si>
    <t>Sawanyawisuth, K. and Sashida, G. and Sheng, G.</t>
  </si>
  <si>
    <t>Morbidity associated with Schistosoma mekongi and concurrent helminth infection in Lao People's Democratic Republic</t>
  </si>
  <si>
    <t>Sayasone, S. and Kling, K. and Southisavath, P. and Utzinger, J. and Oroth, R. and Odermatt, P.</t>
  </si>
  <si>
    <t>Repeated stool sampling and use of multiple techniques enhance the sensitivity of helminth diagnosis: a cross-sectional survey in southern Lao People's Democratic Republic</t>
  </si>
  <si>
    <t>Sayasone, S. and Utzinger, J. and Akkhavong, K. and Odermatt, P.</t>
  </si>
  <si>
    <t>Helminths and Cancers From the Evolutionary Perspective</t>
  </si>
  <si>
    <t>Scholte, L. L. S. and Pascoal-Xavier, M. A. and Nahum, L. A.</t>
  </si>
  <si>
    <t>Effects of Physicochemical Factors on Loss of Infectivity of Opisthorchis viverrini Cercariae</t>
  </si>
  <si>
    <t>Walailak Journal of Science and Technology (WJST)</t>
  </si>
  <si>
    <t>Senasri, Naiyana and Tesana, Smarn and Sereewong, Chanisala and Chaiyos, Jukkrid and Chaiyasaeng, Monticha and Wongmaneeprateep, Sutee</t>
  </si>
  <si>
    <t>Cloning, expression, and characterization of a novel Opisthorchis viverrini calcium-binding EF-hand protein</t>
  </si>
  <si>
    <t>Senawong, G. and Laha, T. and Loukas, A. and Brindley, P. J. and Sripa, B.</t>
  </si>
  <si>
    <t>Effects of physicochemical factors on development and survival of Opisthorchis viverrini uterine eggs</t>
  </si>
  <si>
    <t>Asian Pacific Journal of Tropical Biomedicine</t>
  </si>
  <si>
    <t>Sereewong, C. and Chaiyasaeng, M. and Senasri, N. and Chaiyos, J. and Tesana, S.</t>
  </si>
  <si>
    <t>Isolation and characterization of Opisthorchis viverrini specific DNA probe</t>
  </si>
  <si>
    <t>Sermswan, R. and Mongkolsuk, S. and Panyim, S. and Sirisinha, S.</t>
  </si>
  <si>
    <t>Histomorphological characteristics of cholangiocellular carcinomas in northeast Thailand, where a region infection with the liver fluke, Opisthorchis viverrini is endemic</t>
  </si>
  <si>
    <t>Acta Pathol Jpn</t>
  </si>
  <si>
    <t>Shirai, T. and Pairojkul, C. and Ogawa, K. and Naito, H. and Thamavit, W. and Bhudhisawat, W. and Ito, N.</t>
  </si>
  <si>
    <t>Urinary microRNA-192 and microRNA-21 as potential indicators for liver fluke-associated cholangiocarcinoma risk group</t>
  </si>
  <si>
    <t>Silakit, R. and Loilome, W. and Yongvanit, P. and Thongchot, S. and Sithithaworn, P. and Boonmars, T. and Koonmee, S. and Titapun, A. and Khuntikeo, N. and Chamadol, N. and Techasen, A. and Namwat, N.</t>
  </si>
  <si>
    <t>Immunodiagnosis of opisthorchiasis</t>
  </si>
  <si>
    <t>Sirisinha, S. and Chawengkirttikul, R. and Sermswan, R.</t>
  </si>
  <si>
    <t>Helminth-Trematode: Opisthorchis viverrini and Opisthorchis felineus</t>
  </si>
  <si>
    <t>Encyclopedia of Food Safety</t>
  </si>
  <si>
    <t>Sithithaworn, P. and Andrews, R. and Shekhovtsov, S. V. and Mordvinov, V. A. and Furman, D. P.</t>
  </si>
  <si>
    <t>The current status of opisthorchiasis and clonorchiasis in the Mekong Basin</t>
  </si>
  <si>
    <t>Sithithaworn, P. and Andrews, R. H. and Nguyen, V. D. and Wongsaroj, T. and Sinuon, M. and Odermatt, P. and Nawa, Y. and Liang, S. and Brindley, P. J. and Sripa, B.</t>
  </si>
  <si>
    <t>The systematics and population genetics of Opisthorchis viverrini sensu lato: implications in parasite epidemiology and bile duct cancer</t>
  </si>
  <si>
    <t>Sithithaworn, P. and Andrews, R. H. and Petney, T. N. and Saijuntha, W. and Laoprom, N.</t>
  </si>
  <si>
    <t>Epidemiology of Opisthorchis viverrini</t>
  </si>
  <si>
    <t>Sithithaworn, P. and Haswell-Elkins, M.</t>
  </si>
  <si>
    <t>Parasite-associated morbidity: liver fluke infection and bile duct cancer in northeast Thailand</t>
  </si>
  <si>
    <t>Sithithaworn, P. and Haswell-Elkins, M. R. and Mairiang, P. and Satarug, S. and Mairiang, E. and Vatanasapt, V. and Elkins, D. B.</t>
  </si>
  <si>
    <t>Genetic variation in Opisthorchis viverrini (Trematoda: Opisthorchiidae) from northeast Thailand and Laos PDR based on random amplified polymorphic DNA analyses</t>
  </si>
  <si>
    <t>Sithithaworn, P. and Nuchjungreed, C. and Srisawangwong, T. and Ando, K. and Petney, T. N. and Chilton, N. B. and Andrews, R. H.</t>
  </si>
  <si>
    <t>What significance do helminths species-complexes have for the prevention, diagnosis and treatment of human infections?</t>
  </si>
  <si>
    <t>Sithithaworn, P. and Petney, T. N. and Andrews, R. H.</t>
  </si>
  <si>
    <t>Clonorchis, opisthorchis, and metorchis</t>
  </si>
  <si>
    <t>Biology of Foodborne Parasites</t>
  </si>
  <si>
    <t>Sithithaworn, P. and Saijuntha, W. and Andrews, R. H. and Petney, T. N.</t>
  </si>
  <si>
    <t>Relationship between faecal egg count and worm burden of Opisthorchis viverrini in human autopsy cases</t>
  </si>
  <si>
    <t>Sithithaworn, P. and Tesana, S. and Pipitgool, V. and Kaewkes, S. and Pairojkul, C. and Sripa, B. and Paupairoj, A. and Thaiklar, K.</t>
  </si>
  <si>
    <t>Quantitative post-mortem study of Opisthorchis viverrini in man in north-east Thailand</t>
  </si>
  <si>
    <t>Sithithaworn, P. and Tesana, S. and Pipitgool, V. and Kaewkes, S. and Thaiklar, K. and Pairojkul, C. and Sripa, B. and Paupairoj, A. and Sanpitak, P. and Aranyanat, C.</t>
  </si>
  <si>
    <t>Roles of liver fluke infection as risk factor for cholangiocarcinoma</t>
  </si>
  <si>
    <t>Sithithaworn, P. and Yongvanit, P. and Duenngai, K. and Kiatsopit, N. and Pairojkul, C.</t>
  </si>
  <si>
    <t>Changes to the life cycle of liver flukes: dams, roads, and ponds</t>
  </si>
  <si>
    <t>Lancet Infect Dis</t>
  </si>
  <si>
    <t>Sithithaworn, P. and Ziegler, A. D. and Grundy-Warr, C. and Andrews, R. H. and Petney, T. N.</t>
  </si>
  <si>
    <t>Opisthorchis viverrini: the tegumental cytoskeleton</t>
  </si>
  <si>
    <t>Sobhon, P. and Apinhasmit, W.</t>
  </si>
  <si>
    <t>Opisthorchis viverrini: the effects of colchicine and cytochalasin B on the adult tegument</t>
  </si>
  <si>
    <t>Structural Analysis of an Epitope Candidate of Triosephosphate Isomerase in Opisthorchis viverrini</t>
  </si>
  <si>
    <t>Son, J. and Kim, S. and Kim, S. E. and Lee, H. and Lee, M. R. and Hwang, K. Y.</t>
  </si>
  <si>
    <t>Cholangiocarcinoma in experimental hamsters with long-standing Opisthorchis viverrini infection</t>
  </si>
  <si>
    <t>Songserm, N. and Prasongwattana, J. and Sithithaworn, P. and Sripa, B. and Pipitkool, V.</t>
  </si>
  <si>
    <t>MTHFR polymorphisms and Opisthorchis viverrini infection: a relationship with increased susceptibility to cholangiocarcinoma in Thailand</t>
  </si>
  <si>
    <t>Songserm, N. and Promthet, S. and Sithithaworn, P. and Pientong, C. and Ekalaksananan, T. and Chopjitt, P. and Parkin, D. M.</t>
  </si>
  <si>
    <t>A spatial analysis of liver fluke disease distribution using GIS in Khon Kaen Province, Thailand</t>
  </si>
  <si>
    <t>33rd Asian Conference on Remote Sensing 2012, ACRS 2012</t>
  </si>
  <si>
    <t>Sonsa, A. and Reungsang, P.</t>
  </si>
  <si>
    <t>Spatial Association Patterns of Geographic Factors and Opisthorchis Viverrini Infection in the Northeast of Thailand</t>
  </si>
  <si>
    <t>Indian Journal of Public Health Research &amp; Development</t>
  </si>
  <si>
    <t>Sornlorm, Kittipong and Loahasiriwong, Wongsa</t>
  </si>
  <si>
    <t>Molecular evidence of Opisthorchis viverrini in infected bithyniid snails in the Lao People's Democratic Republic by specific hybridization probe-based real-time fluorescence resonance energy transfer PCR method</t>
  </si>
  <si>
    <t>Sri-Aroon, P. and Intapan, P. M. and Lohachit, C. and Phongsasakulchoti, P. and Thanchomnang, T. and Lulitanond, V. and Hiscox, A. and Phompida, S. and Sananikhom, P. and Maleewong, W. and Brey, P. T.</t>
  </si>
  <si>
    <t>Pathobiology of opisthorchiasis: an update</t>
  </si>
  <si>
    <t>Sripa, B.</t>
  </si>
  <si>
    <t>Concerted action is needed to tackle liver fluke infections in Asia</t>
  </si>
  <si>
    <t>Opisthorchiasis and Opisthorchis-associated cholangiocarcinoma in Thailand and Laos</t>
  </si>
  <si>
    <t>Sripa, B. and Bethony, J. M. and Sithithaworn, P. and Kaewkes, S. and Mairiang, E. and Loukas, A. and Mulvenna, J. and Laha, T. and Hotez, P. J. and Brindley, P. J.</t>
  </si>
  <si>
    <t>The tumorigenic liver fluke Opisthorchis viverrini--multiple pathways to cancer</t>
  </si>
  <si>
    <t>Sripa, B. and Brindley, P. J. and Mulvenna, J. and Laha, T. and Smout, M. J. and Mairiang, E. and Bethony, J. M. and Loukas, A.</t>
  </si>
  <si>
    <t>Co-infections with liver fluke and Helicobacter species: A paradigm change in pathogenesis of opisthorchiasis and cholangiocarcinoma?</t>
  </si>
  <si>
    <t>Sripa, B. and Deenonpoe, R. and Brindley, P. J.</t>
  </si>
  <si>
    <t>Prospects and Challenges towards Sustainable Liver Fluke Control</t>
  </si>
  <si>
    <t>Sripa, B. and Echaubard, P.</t>
  </si>
  <si>
    <t>Histological analysis of gallbladder diseases in relation to opisthorchiasis in endemic areas of Thailand</t>
  </si>
  <si>
    <t>Sripa, B. and Haswell-Elkins, M. R. and Sinawat, P.</t>
  </si>
  <si>
    <t>Tribendimidine: an alternative anthelmintic for liver flukes?</t>
  </si>
  <si>
    <t>Sripa, B. and Hong, S. T.</t>
  </si>
  <si>
    <t>Immune Response to Opisthorchis viverrini Infection and Its Role in Pathology</t>
  </si>
  <si>
    <t>Sripa, B. and Jumnainsong, A. and Tangkawattana, S. and Haswell, M. R.</t>
  </si>
  <si>
    <t>Relationship between parasite-specific antibody responses and intensity of Opisthorchis viverrini infection in hamsters</t>
  </si>
  <si>
    <t>Sripa, B. and Kaewkes, S.</t>
  </si>
  <si>
    <t>Opisthorchiasis-associated biliary stones: light and scanning electron microscopic study</t>
  </si>
  <si>
    <t>Sripa, B. and Kanla, P. and Sinawat, P. and Haswell-Elkins, M. R.</t>
  </si>
  <si>
    <t>Advanced periductal fibrosis from infection with the carcinogenic human liver fluke Opisthorchis viverrini correlates with elevated levels of interleukin-6</t>
  </si>
  <si>
    <t>Sripa, B. and Mairiang, E. and Thinkhamrop, B. and Laha, T. and Kaewkes, S. and Sithithaworn, P. and Tessana, S. and Loukas, A. and Brindley, P. J. and Bethony, J. M.</t>
  </si>
  <si>
    <t>Discovery of human opisthorchiasis: a mysterious history</t>
  </si>
  <si>
    <t>Sripa, B. and Nawa, Y. and Sithithaworn, P. and Andrews, R. and Brindley, P. J.</t>
  </si>
  <si>
    <t>Opisthorchis viverrini and opisthorchiasis: the 21st century review</t>
  </si>
  <si>
    <t>Sripa, B. and Sithithaworn, P. and Sirisinha, S.</t>
  </si>
  <si>
    <t>Current status of human liver fluke infections in the Greater Mekong Subregion</t>
  </si>
  <si>
    <t>Sripa, B. and Suwannatrai, A. T. and Sayasone, S. and Do, D. T. and Khieu, V. and Yang, Y.</t>
  </si>
  <si>
    <t>Update on Pathogenesis of Opisthorchiasis and Cholangiocarcinoma</t>
  </si>
  <si>
    <t>Sripa, B. and Tangkawattana, S. and Brindley, P. J.</t>
  </si>
  <si>
    <t>The Lawa model: A sustainable, integrated opisthorchiasis control program using the EcoHealth approach in the Lawa Lake region of Thailand</t>
  </si>
  <si>
    <t>Sripa, B. and Tangkawattana, S. and Sangnikul, T.</t>
  </si>
  <si>
    <t>Elevated plasma IL-6 associates with increased risk of advanced fibrosis and cholangiocarcinoma in individuals infected by Opisthorchis viverrini</t>
  </si>
  <si>
    <t>Sripa, B. and Thinkhamrop, B. and Mairiang, E. and Laha, T. and Kaewkes, S. and Sithithaworn, P. and Periago, M. V. and Bhudhisawasdi, V. and Yonglitthipagon, P. and Mulvenna, J. and Brindley, P. J. and Loukas, A. and Bethony, J. M.</t>
  </si>
  <si>
    <t>RNA interference targeting cathepsin B of the carcinogenic liver fluke, Opisthorchis viverrini</t>
  </si>
  <si>
    <t>Sripa, J. and Pinlaor, P. and Brindley, P. J. and Sripa, B. and Kaewkes, S. and Robinson, M. W. and Young, N. D. and Gasser, R. B. and Loukas, A. and Laha, T.</t>
  </si>
  <si>
    <t>Simplified Techniques for Killing the Carcinogenic, Opisthorchis Viverrini Metacercariae in Cyprinid Fish</t>
  </si>
  <si>
    <t>Sripan, P. and Boonmars, T. and Songsri, J. and Aukkanimart, R. and Sriraj, P. and Rattanasuwan, P. and Boueroy, P. and Suwannatrai, A. and Aunpromma, S. and Khuntikeo, N. and Loilome, W. and Namwat, N. and Yongvanit, P. and PhyoWai, A. and Khueangchaingkhwang, S. and Zhilang, W. and Pumhirunroj, B. and Artchayasawat, A. and Boonjaraspinyo, S.</t>
  </si>
  <si>
    <t>Does a combination of opisthorchiasis and ethyl alcohol consumption enhance early cholangiofibrosis, the risk of cholangiocarcinoma?</t>
  </si>
  <si>
    <t>Sriraj, P. and Aukkanimart, R. and Boonmars, T. and Juasook, A. and Sudsarn, P. and Wonkchalee, N. and Pairojkul, C. and Waraasawapati, S. and Laummaunwai, P. and Boonjaraspinyo, S.</t>
  </si>
  <si>
    <t>Alcohol and alkalosis enhance excystation of Opisthorchis viverrini metacercariae</t>
  </si>
  <si>
    <t>Sriraj, P. and Aukkanimart, R. and Boonmars, T. and Wonkchalee, N. and Juasook, A. and Sudsarn, P. and Pairojkul, C. and Waraasawapati, S. and Pinlaor, S.</t>
  </si>
  <si>
    <t>Acetaminophen Overdose Enhances Early Cholangiocarcinoma in Opisthorchiasis Hamsters</t>
  </si>
  <si>
    <t>Sriraj, P. and Boonmars, T. and Aukkanimart, R. and Artchayasawat, A. and Borlace, G. N. and Ratanasuwan, P. and Pumhirunroj, B.</t>
  </si>
  <si>
    <t>A combination of liver fluke infection and traditional northeastern Thai foods associated with cholangiocarcinoma development</t>
  </si>
  <si>
    <t>Sriraj, P. and Boonmars, T. and Aukkanimart, R. and Songsri, J. and Sripan, P. and Ratanasuwan, P. and Boonjaraspinyo, S. and Wongchalee, N. and Laummaunwai, P.</t>
  </si>
  <si>
    <t>Endogenous nitrosamines and liver fluke as risk factors for cholangiocarcinoma in Thailand</t>
  </si>
  <si>
    <t>IARC Sci Publ</t>
  </si>
  <si>
    <t>Srivatanakul, P. and Ohshima, H. and Khlat, M. and Parkin, M. and Sukarayodhin, S. and Brouet, I. and Bartsch, H.</t>
  </si>
  <si>
    <t>Opisthorchis viverrini infestation and endogenous nitrosamines as risk factors for cholangiocarcinoma in Thailand</t>
  </si>
  <si>
    <t>Srivatanakul, P. and Ohshima, H. and Khlat, M. and Parkin, M. and Sukaryodhin, S. and Brouet, I. and Bartsch, H.</t>
  </si>
  <si>
    <t>The role of infection by Opisthorchis viverrini, hepatitis B virus, and aflatoxin exposure in the etiology of liver cancer in Thailand. A correlation study</t>
  </si>
  <si>
    <t>Cancer</t>
  </si>
  <si>
    <t>Srivatanakul, P. and Parkin, D. M. and Jiang, Y. Z. and Khlat, M. and Kao-Ian, U. T. and Sontipong, S. and Wild, C.</t>
  </si>
  <si>
    <t>Thinking beyond Opisthorchis viverrini for risk of cholangiocarcinoma in the lower Mekong region: a systematic review and meta-analysis</t>
  </si>
  <si>
    <t>Steele, J. A. and Richter, C. H. and Echaubard, P. and Saenna, P. and Stout, V. and Sithithaworn, P. and Wilcox, B. A.</t>
  </si>
  <si>
    <t>Evaluation of PCR based coprodiagnosis of human opisthorchiasis</t>
  </si>
  <si>
    <t>Stensvold, C. R. and Saijuntha, W. and Sithithaworn, P. and Wongratanacheewin, S. and Str and gaard, H. and Ornbjerg, N. and Johansen, M. V.</t>
  </si>
  <si>
    <t>Potassium permanganate staining for differentiation the surface morphology of Opisthorchis viverrini, Haplorchis taichui and Phaneropsolus bonnei eggs</t>
  </si>
  <si>
    <t>Sukontason, K. and Piangjai, S. and Sukontason, K. and Chaithong, U.</t>
  </si>
  <si>
    <t>Upregulation of endothelial nitric oxide synthase (eNOS) and its upstream regulators in Opisthorchis viverrini associated cholangiocarcinoma and its clinical significance</t>
  </si>
  <si>
    <t>Suksawat, M. and Techasen, A. and Namwat, N. and Yongvanit, P. and Khuntikeo, N. and Titapun, A. and Koonmee, S. and Loilome, W.</t>
  </si>
  <si>
    <t>TaqMan real-time PCR assay for specific detection of Opisthorchis viverrini DNA in Thai patients with hepatocellular carcinoma and cholangiocarcinoma</t>
  </si>
  <si>
    <t>Suksumek, N. and Leelawat, K. and Leelawat, S. and Russell, B. and Lek-Uthai, U.</t>
  </si>
  <si>
    <t>Cytokine profiles in Opisthorchis viverrini stimulated peripheral blood mononuclear cells from cholangiocarcinoma patients</t>
  </si>
  <si>
    <t>Surapaitoon, A. and Suttiprapa, S. and Khuntikeo, N. and Pairojkul, C. and Sripa, B.</t>
  </si>
  <si>
    <t>Ov-APR-1, an aspartic protease from the carcinogenic liver fluke, Opisthorchis viverrini: functional expression, immunolocalization and subsite specificity</t>
  </si>
  <si>
    <t>Suttiprapa, S. and Mulvenna, J. and Huong, N. T. and Pearson, M. S. and Brindley, P. J. and Laha, T. and Wongkham, S. and Kaewkes, S. and Sripa, B. and Loukas, A.</t>
  </si>
  <si>
    <t>Opisthorchis viverrini Proteome and Host-Parasite Interactions</t>
  </si>
  <si>
    <t>Suttiprapa, S. and Sotillo, J. and Smout, M. and Suyapoh, W. and Chaiyadet, S. and Tripathi, T. and Laha, T. and Loukas, A.</t>
  </si>
  <si>
    <t>Modeling impacts of climate change on the potential distribution of the carcinogenic liver fluke, Opisthorchis viverrini, in Thailand</t>
  </si>
  <si>
    <t>Suwannatrai, A. and Pratumchart, K. and Suwannatrai, K. and Thinkhamrop, K. and Chaiyos, J. and Kim, C. S. and Suwanweerakamtorn, R. and Boonmars, T. and Wongsaroj, T. and Sripa, B.</t>
  </si>
  <si>
    <t>Epidemiology of Opisthorchis viverrini Infection</t>
  </si>
  <si>
    <t>Suwannatrai, A. and Saichua, P. and Haswell, M.</t>
  </si>
  <si>
    <t>Opisthorchis viverrini and Strongyloides stercoralis mono- and co-infections: Bayesian geostatistical analysis in an endemic area, Thailand</t>
  </si>
  <si>
    <t>Suwannatrai, A. T. and Thinkhamrop, K. and Suwannatrai, K. and Pratumchart, K. and Wangdi, K. and Kelly, M. and Restrepo, A. M. C. and Gray, D. J. and Clements, A. C. A. and Tangkawattana, S. and Sripa, B.</t>
  </si>
  <si>
    <t>Differential Protein Expression in the Hemolymph of Bithynia siamensis goniomphalos Infected with Opisthorchis viverrini</t>
  </si>
  <si>
    <t>Suwannatrai, K. and Suwannatrai, A. and Tabsripair, P. and Welbat, J. U. and Tangkawattana, S. and Cantacessi, C. and Mulvenna, J. and Tesana, S. and Loukas, A. and Sotillo, J.</t>
  </si>
  <si>
    <t>Recent advances on the immunobiology of Bithynia spp. hosts of Opisthorchis viverrini</t>
  </si>
  <si>
    <t>Dev Comp Immunol</t>
  </si>
  <si>
    <t>Suwannatrai, K. and Suwannatrai, A. T. and Loukas, A. and Sotillo, J.</t>
  </si>
  <si>
    <t>Synergistic effects of cagA+ Helicobacter pylori co-infected with Opisthorchis viverrini on hepatobiliary pathology in hamsters</t>
  </si>
  <si>
    <t>Suyapoh, W. and Tangkawattana, S. and Suttiprapa, S. and Punyapornwithaya, V. and Tangkawattana, P. and Sripa, B.</t>
  </si>
  <si>
    <t>Stage-specific expression and antigenicity of glycoprotein glycans isolated from the human liver fluke, Opisthorchis viverrini</t>
  </si>
  <si>
    <t>Talabnin, K. and Aoki, K. and Saichua, P. and Wongkham, S. and Kaewkes, S. and Boons, G. J. and Sripa, B. and Tiemeyer, M.</t>
  </si>
  <si>
    <t>Integrative EcoHealth/One Health Approach for Sustainable Liver Fluke Control: The Lawa Model</t>
  </si>
  <si>
    <t>Tangkawattana, S. and Sripa, B.</t>
  </si>
  <si>
    <t>Reservoir Animals and Their Roles in Transmission of Opisthorchis viverrini</t>
  </si>
  <si>
    <t>Tangkawattana, S. and Tangkawattana, P.</t>
  </si>
  <si>
    <t>Genetic structure and geographical variation of Bithynia siamensis goniomphalos sensu lato (Gastropoda: Bithyniidae), the snail intermediate host of Opisthorchis viverrini sensu lato (Digenea: Opisthorchiidae) in the Lower Mekong Basin revealed by mitochondrial DNA sequences</t>
  </si>
  <si>
    <t>Tantrawatpan, C. and Saijuntha, W. and Bunchom, N. and Suksavate, W. and Pilap, W. and Walalite, T. and Agatsuma, T. and Tawong, W. and Sithithaworn, P. and Andrews, R. H. and Petney, T. N.</t>
  </si>
  <si>
    <t>A fluorescence AuNPs-LISA: A new approach for Opisthorchis viverrini (Ov) antigen detection with a simple fluorescent enhancement strategy by surfactant micelle in urine samples</t>
  </si>
  <si>
    <t>Spectrochim Acta A Mol Biomol Spectrosc</t>
  </si>
  <si>
    <t>Taron, W. and Jamnongkan, W. and Phetcharaburanin, J. and Klanrit, P. and Namwat, N. and Techasen, A. and Sithithaworn, P. and Khuntikeo, N. and Boonmars, T. and Loilome, W. and Ngeontae, W.</t>
  </si>
  <si>
    <t>AuNPs-LISA, an efficient detection assay for Opisthorchis viverrini (Ov) antigen in urine</t>
  </si>
  <si>
    <t>Talanta</t>
  </si>
  <si>
    <t>Taron, W. and Jamnongkan, W. and Techasen, A. and Phetcharaburanin, J. and Namwat, N. and Sithithaworn, P. and Khuntikeo, N. and Mukdasai, S. and Sayasone, S. and Loilome, W. and Ngeontae, W.</t>
  </si>
  <si>
    <t>Smartphone-based fluorescent ELISA with simple fluorescent enhancement strategy for Opisthorchis viverrini (Ov) antigen detection in urine samples</t>
  </si>
  <si>
    <t>Sensors and Actuators B-Chemical</t>
  </si>
  <si>
    <t>Taron, W. and Phooplub, K. and Sanchimplee, S. and Piyanamvanich, K. and Jamnongkan, W. and Techasen, A. and Phetcharaburanin, J. and Klanrit, P. and Namwat, N. and Khuntikeo, N. and Boonmars, T. and Sithithaworn, P. and Ouiganon, S. and Kanatharana, P. and Thavarungkul, P. and Buranachai, C. and Loilome, W. and Ngeontae, W.</t>
  </si>
  <si>
    <t>Opisthorchis viverrini-antigen induces expression of MARCKS during inflammation-associated cholangiocarcinogenesis</t>
  </si>
  <si>
    <t>Techasen, A. and Loilome, W. and Namwat, N. and Duenngai, K. and Cha'on, U. and Thanan, R. and Sithithaworn, P. and Miwa, M. and Yongvanit, P.</t>
  </si>
  <si>
    <t>Chicken IgY-based coproantigen capture ELISA for diagnosis of human opisthorchiasis</t>
  </si>
  <si>
    <t>Teimoori, S. and Arimatsu, Y. and Laha, T. and Kaewkes, S. and Sereerak, P. and Sripa, M. and Tangkawattana, S. and Brindley, P. J. and Sripa, B.</t>
  </si>
  <si>
    <t>The ELISA-based detection of anti-Opisthorchis viverrini IgG and IgG4 in samples of human urine and serum from an endemic area of north-eastern Thailand</t>
  </si>
  <si>
    <t>Ann Trop Med Parasitol</t>
  </si>
  <si>
    <t>Tesana, S. and Srisawangwong, T. and Sithithaworn, P. and Itoh, M. and Phumchaiyothin, R.</t>
  </si>
  <si>
    <t>Effects of Bayluscide on Bithynia siamensis goniomphalos, the first intermediate host of the human liver fluke, Opisthorchis viverrini, in laboratory and field trials</t>
  </si>
  <si>
    <t>Tesana, S. and Thapsripair, P. and Thammasiri, C. and Prasopdee, S. and Suwannatrai, A. and Harauy, S. and Piratae, S. and Khampoosa, P. and Kulsantiwong, J. and Donthaisong, C. and Chalokepanrat, P. and Viyanant, V. and Malone, J. B.</t>
  </si>
  <si>
    <t>Monophyly of Opisthorchis viverrini populations in the lower Mekong Basin, using mitochondrial DNA nad1 gene as the marker</t>
  </si>
  <si>
    <t>Thaenkham, U. and Nuamtanong, S. and Sa-nguankiat, S. and Yoonuan, T. and Touch, S. and Manivong, K. and Vonghachack, Y. and Sato, M. and Waikagul, J.</t>
  </si>
  <si>
    <t>Discovery of Opisthorchis lobatus (Trematoda: Opisthorchiidae): a new record of small liver flukes in the Greater Mekong Sub-region</t>
  </si>
  <si>
    <t>Thaenkham, U. and Nuamtanong, S. and Vonghachack, Y. and Yoonuan, T. and Sanguankiat, S. and Dekumyoy, P. and Prommasack, B. and Kobayashi, J. and Waikagul, J.</t>
  </si>
  <si>
    <t>Discrimination of Opisthorchis viverrini from Haplorchis taichui using COI sequence marker</t>
  </si>
  <si>
    <t>Thaenkham, U. and Visetsuk, K. and Dung do, T. and Waikagul, J.</t>
  </si>
  <si>
    <t>Repeated exposure to Opisthorchis viverrini and treatment with the antihelminthic Praziquantel lacks carcinogenic potential</t>
  </si>
  <si>
    <t>Thamavit, W. and Moore, M. A. and Ruchirawat, S. and Ito, N.</t>
  </si>
  <si>
    <t>Aberrant GLUT1 Expression Is Associated With Carcinogenesis and Progression of Liver Fluke-associated Cholangiocarcinoma</t>
  </si>
  <si>
    <t>Thamrongwaranggoon, U. and Sangkhamanon, S. and Seubwai, W. and Saranaruk, P. and Cha'on, U. and Wongkham, S.</t>
  </si>
  <si>
    <t>Adherence of Helicobacter pylori to Opisthorchis viverrini gut epithelium and the tegument mediated via L-fucose binding adhesin</t>
  </si>
  <si>
    <t>Suppression of aquaporin, a mediator of water channel control in the carcinogenic liver fluke, Opisthorchis viverrini</t>
  </si>
  <si>
    <t>Thanasuwan, S. and Piratae, S. and Brindley, P. J. and Loukas, A. and Kaewkes, S. and Laha, T.</t>
  </si>
  <si>
    <t>CD44 variant-dependent redox status regulation in liver fluke-associated cholangiocarcinoma: A target for cholangiocarcinoma treatment</t>
  </si>
  <si>
    <t>Cancer Sci</t>
  </si>
  <si>
    <t>Thanee, M. and Loilome, W. and Techasen, A. and Sugihara, E. and Okazaki, S. and Abe, S. and Ueda, S. and Masuko, T. and Namwat, N. and Khuntikeo, N. and Titapun, A. and Pairojkul, C. and Saya, H. and Yongvanit, P.</t>
  </si>
  <si>
    <t>Partial protection with a chimeric tetraspanin-leucine aminopeptidase subunit vaccine against Opisthorchis viverrini infection in hamsters</t>
  </si>
  <si>
    <t>Thi Phung, L. and Chaiyadet, S. and Hongsrichan, N. and Sotillo, J. and Dinh Thi Dieu, H. and Quang Tran, C. and Brindley, P. J. and Loukas, A. and Laha, T.</t>
  </si>
  <si>
    <t>Retrotransposon OV-RTE-1 from the carcinogenic liver fluke Opisthorchis viverrini: potential target for DNA-based diagnosis</t>
  </si>
  <si>
    <t>Thi Phung, L. and Loukas, A. and Brindley, P. J. and Sripa, B. and Laha, T.</t>
  </si>
  <si>
    <t>Association of comorbidity between Opisthorchis viverrini infection and diabetes mellitus in the development of cholangiocarcinoma among a high-risk population, northeastern Thailand</t>
  </si>
  <si>
    <t>Thinkhamrop, K. and Khuntikeo, N. and Laohasiriwong, W. and Chupanit, P. and Kelly, M. and Suwannatrai, A. T.</t>
  </si>
  <si>
    <t>Correction to: Repeated praziquantel treatment and Opisthorchis viverrini infection: a population-based cross-sectional study in northeast Thailand</t>
  </si>
  <si>
    <t>Thinkhamrop, K. and Khuntikeo, N. and Sithithaworn, P. and Thinkhamrop, W. and Wangdi, K. and Kelly, M. J. and Suwannatrai, A. T. and Gray, D. J.</t>
  </si>
  <si>
    <t>Increased cell proliferation of mouse fibroblast NIH-3T3 in vitro induced by excretory/secretory product(s) from Opisthorchis viverrini</t>
  </si>
  <si>
    <t>Thuwajit, C. and Thuwajit, P. and Kaewkes, S. and Sripa, B. and Uchida, K. and Miwa, M. and Wongkham, S.</t>
  </si>
  <si>
    <t>Gene expression profiling defined pathways correlated with fibroblast cell proliferation induced by Opisthorchis viverrini excretory/secretory product</t>
  </si>
  <si>
    <t>Thuwajit, C. and Thuwajit, P. and Uchida, K. and Daorueang, D. and Kaewkes, S. and Wongkham, S. and Miwa, M.</t>
  </si>
  <si>
    <t>High Levels of Serum IgG for Opisthorchis viverrini and CD44 Expression Predict Worse Prognosis for Cholangiocarcinoma Patients after Curative Resection</t>
  </si>
  <si>
    <t>Titapun, A. and Luvira, V. and Srisuk, T. and Jareanrat, A. and Thanasukarn, V. and Thanee, M. and Sa-Ngiamwibool, P. and Padthaisong, S. and Duangkumpha, K. and Suksawat, M. and Loilome, W. and Sithithaworn, P. and Techasen, A. and Thinkhamrop, B. and Dzienny, A. and Caglayan, A. and Park, D. and Mahmud, S. and Khuntikeo, N.</t>
  </si>
  <si>
    <t>Serum IgG as a Marker for Opisthorchis viverrini-Associated Cholangiocarcinoma Correlated with HER2 Overexpression</t>
  </si>
  <si>
    <t>Titapun, A. and Techasen, A. and Sa-Ngiamwibool, P. and Sithithaworn, P. and Luvira, V. and Srisuk, T. and Jareanrat, A. and Dokduang, H. and Loilome, W. and Thinkhamrop, B. and Khuntikeo, N.</t>
  </si>
  <si>
    <t>Biliary cystadenoma associated with Opisthorchis viverrini infection in a domestic cat (Felis catus)</t>
  </si>
  <si>
    <t>Tiwananthagorn, S. and Srivorakul, S. and Khochakul, V. and Pringproa, K.</t>
  </si>
  <si>
    <t>Association between Opisthorchis viverrini Infection and Glomerular Disease in Thailand</t>
  </si>
  <si>
    <t>Am J Nephrol</t>
  </si>
  <si>
    <t>Tonsawan, P. and Intarak, S. and Sripa, B. and Puapairoj, A. and Sripa, M. and Sithithaworn, P. and Anutrakulchai, S.</t>
  </si>
  <si>
    <t>Nutritional Status among Schoolchildren in the Risk Areas of Liver Fluke Infection, Surin Province, Thailand</t>
  </si>
  <si>
    <t>Uengarporn, N. and Matrakool, L. and Kaewpitoon, S. J. and Rujirakul, R. and Churproong, S. and Kaewpitoon, N.</t>
  </si>
  <si>
    <t>Opisthorchis viverrini: detection by polymerase chain reaction (PCR) in human stool samples</t>
  </si>
  <si>
    <t>Umesha, K. R. and Kumar, S. and Parvathi, A. and Duenngai, K. and Sithithaworn, P. and Karunasagar, I. and Karunasagar, I.</t>
  </si>
  <si>
    <t>Opisthorchis viverrini and opisthorchiasis: a historical review and future perspective</t>
  </si>
  <si>
    <t>Upatham, E. S. and Viyanant, V.</t>
  </si>
  <si>
    <t>Granulin Expression in Hamsters during Opisthorchis viverrini Infection-Induced Cholangiocarcinogenesis</t>
  </si>
  <si>
    <t>Upontain, S. and Sereerak, P. and Laha, T. and Sripa, B. and Tangkawatana, P. and Brindley, P. J. and Tangkawatana, S.</t>
  </si>
  <si>
    <t>Potential targeted therapy for liver fluke associated cholangiocarcinoma</t>
  </si>
  <si>
    <t>Vaeteewoottacharn, K. and Seubwai, W. and Bhudhisawasdi, V. and Okada, S. and Wongkham, S.</t>
  </si>
  <si>
    <t>Carcinogenic liver fluke Opisthorchis viverrini oxysterols detected by LC-MS/MS survey of soluble fraction parasite extract</t>
  </si>
  <si>
    <t>Vale, N. and Gouveia, M. J. and Botelho, M. and Sripa, B. and Suttiprapa, S. and Rinaldi, G. and Gomes, P. and Brindley, P. J. and Correia da Costa, J. M.</t>
  </si>
  <si>
    <t>Current and Novel Therapies Against Helminthic Infections: The Potential of Antioxidants Combined with Drugs</t>
  </si>
  <si>
    <t>Vale, N. and Gouveia, M. J. and Gartner, F.</t>
  </si>
  <si>
    <t>Oxysterols of helminth parasites and pathogenesis of foodborne hepatic trematodiasis caused by Opisthorchis and Fasciola species</t>
  </si>
  <si>
    <t>Vale, N. and Gouveia, M. J. and Gartner, F. and Brindley, P. J.</t>
  </si>
  <si>
    <t>Association between Opisthorchis viverrini and Leptospira spp. infection in endemic Northeast Thailand</t>
  </si>
  <si>
    <t>Van, C. D. and Doungchawee, G. and Suttiprapa, S. and Arimatsu, Y. and Kaewkes, S. and Sripa, B.</t>
  </si>
  <si>
    <t>Population Pharmacokinetic Modeling of Tribendimidine Metabolites in Opisthorchis viverrini-Infected Adults</t>
  </si>
  <si>
    <t>Vanobberghen, F. and Penny, M. A. and Duthaler, U. and Odermatt, P. and Sayasone, S. and Keiser, J. and Tarning, J.</t>
  </si>
  <si>
    <t>Helminths and malignancy</t>
  </si>
  <si>
    <t>Vennervald, B. J. and Polman, K.</t>
  </si>
  <si>
    <t>Endemicity of Opisthorchis viverrini liver flukes, Vietnam, 2011-2012</t>
  </si>
  <si>
    <t>Emerg Infect Dis</t>
  </si>
  <si>
    <t>Vo The, Dung and Waikagul, J. and Thanh, B. N. and Vo, D. T. and Nguyen, D. N. and Murrell, K. D.</t>
  </si>
  <si>
    <t>Serodiagnosis of human opisthorchiasis using cocktail and electroeluted Bithynia snail antigens</t>
  </si>
  <si>
    <t>Waikagul, J. and Dekumyoy, P. and Chaichana, K. and Thairungroje Anantapruti, M. and Komalamisra, C. and Kitikoon, V.</t>
  </si>
  <si>
    <t>Examining landscape determinants of Opisthorchis viverrini transmission</t>
  </si>
  <si>
    <t>Ecohealth</t>
  </si>
  <si>
    <t>Wang, Y. C.</t>
  </si>
  <si>
    <t>Environmental determinants of Opisthorchis viverrini prevalence in northeast Thailand</t>
  </si>
  <si>
    <t>Geospat Health</t>
  </si>
  <si>
    <t>Wang, Y. C. and Feng, C. C. and Sithithaworn, P.</t>
  </si>
  <si>
    <t>An ecological study of Bithynia snails, the first intermediate host of Opisthorchis viverrini in northeast Thailand</t>
  </si>
  <si>
    <t>Wang, Y. C. and Ho, R. C. and Feng, C. C. and Namsanor, J. and Sithithaworn, P.</t>
  </si>
  <si>
    <t>Assessing the role of Filopaludina martensi martensi as a biocontrol agent of Bithynia siamensis goniomphalos, the first intermediate host of Opisthorchis viverrini</t>
  </si>
  <si>
    <t>Wang, Y. C. and Liew, T. Z. and Namsanor, J. and Sithithaworn, P.</t>
  </si>
  <si>
    <t>Elevated Levels of Urinary 8-oxodG Correlate with Persistent Periductal Fibrosis after Praziquantel Treatment in Chronic Opisthorchiasis</t>
  </si>
  <si>
    <t>Wangboon, C. and Yongvanit, P. and Loilome, W. and Thanan, R. and Worasith, C. and Eamudomkarn, C. and Chamadol, N. and Mairiang, E. and Sithithaworn, J. and Saichua, P. and Sripa, B. and Khuntikeo, N. and Bethony, J. M. and Sithithaworn, P.</t>
  </si>
  <si>
    <t>Cholangiocarcinoma in patients with opisthorchiasis</t>
  </si>
  <si>
    <t>Br J Surg</t>
  </si>
  <si>
    <t>Watanapa, P.</t>
  </si>
  <si>
    <t>Liver fluke-associated cholangiocarcinoma</t>
  </si>
  <si>
    <t>Watanapa, P. and Watanapa, W. B.</t>
  </si>
  <si>
    <t>Geographic information system of Opisthorchis viverrini in northeast Thailand</t>
  </si>
  <si>
    <t>Asian Biomedicine</t>
  </si>
  <si>
    <t>Wattanayingcharoenchai, S. and Nithikathkul, C. and Wongsaroj, T. and Royal, L. and Reungsang, P.</t>
  </si>
  <si>
    <t>Evaluation of Bithynia funiculata snail antigens by ELISA-serodiagnosis of human opisthorchiasis</t>
  </si>
  <si>
    <t>Watthanakulpanich, D. and Waikagul, J. and Anantaphruti, M. T. and Dekumyoy, P.</t>
  </si>
  <si>
    <t>Studies on concomitant antigens of Bithynia funiculata for detection of antibody to Opisthorchis viverrini: effect of different centrifugal speeds on antigen preparation</t>
  </si>
  <si>
    <t>Watthanakulpanich, D. and Waikagul, J. and Dekumyoy, P. and Anantaphruti, M. T.</t>
  </si>
  <si>
    <t>Improved performance and quantitative detection of copro-antigens by a monoclonal antibody based ELISA to diagnose human opisthorchiasis</t>
  </si>
  <si>
    <t>Watwiengkam, N. and Sithithaworn, J. and Duenngai, K. and Sripa, B. and Laha, T. and Johansen, M. V. and Sithithaworn, P.</t>
  </si>
  <si>
    <t>Immunolocalization and functional analysis of Opisthorchis viverrini-M60-like-1 metallopeptidase in animal models</t>
  </si>
  <si>
    <t>High prevalence of haplorchiasis in Nan and Lampang provinces, Thailand, proven by adult worm recovery from suspected opisthorchiasis cases</t>
  </si>
  <si>
    <t>Wijit, A. and Morakote, N. and Klinchid, J.</t>
  </si>
  <si>
    <t>Cholangiocarcinoma and opisthorchiasis in Northeast Thailand: raw fish intake may not be the sole cause</t>
  </si>
  <si>
    <t>Rev Soc Bras Med Trop</t>
  </si>
  <si>
    <t>Wiwanitkit, V.</t>
  </si>
  <si>
    <t>High prevalence of Fasciolopsis buski in an endemic area of liver fluke infection in Thailand</t>
  </si>
  <si>
    <t>MedGenMed</t>
  </si>
  <si>
    <t>Wiwanitkit, V. and Suwansaksri, J. and Chaiyakhun, Y.</t>
  </si>
  <si>
    <t>Development of a PCR-based method for the detection of Opisthorchis viverrini in experimentally infected hamsters</t>
  </si>
  <si>
    <t>Wongratanacheewin, S. and Pumidonming, W. and Sermswan, R. W. and Maleewong, W.</t>
  </si>
  <si>
    <t>Immunology and molecular biology of Opisthorchis viverrini infection</t>
  </si>
  <si>
    <t>Wongratanacheewin, S. and Sermswan, R. W. and Sirisinha, S.</t>
  </si>
  <si>
    <t>Affinity purified oval antigen for diagnosis of Opisthorchiasis viverrini</t>
  </si>
  <si>
    <t>Wongsaroj, T. and Sakolvaree, Y. and Chaicumpa, W. and Maleewong, W. and Kitikoon, V. and Tapchaisri, P. and Chongsa-nguan, M. and Cross, J. H.</t>
  </si>
  <si>
    <t>Opisthorchis viverrini and Haplorchis taichui: development of a multiplex PCR assay for their detection and differentiation using specific primers derived from HAT-RAPD</t>
  </si>
  <si>
    <t>Wongsawad, C. and Wongsawad, P.</t>
  </si>
  <si>
    <t>Melatonin suppresses eosinophils and Th17 cells in hamsters treated with a combination of human liver fluke infection and a chemical carcinogen</t>
  </si>
  <si>
    <t>Pharmacol Rep</t>
  </si>
  <si>
    <t>Wongsena, W. and Charoensuk, L. and Dangtakot, R. and Pinlaor, P. and Intuyod, K. and Pinlaor, S.</t>
  </si>
  <si>
    <t>Anti-inflammatory, antioxidant and hepatoprotective effects of Thunbergia laurifolia Linn. on experimental opisthorchiasis</t>
  </si>
  <si>
    <t>Wonkchalee, O. and Boonmars, T. and Aromdee, C. and Laummaunwai, P. and Khunkitti, W. and Vaeteewoottacharn, K. and Sriraj, P. and Aukkanimart, R. and Loilome, W. and Chamgramol, Y. and Pairojkul, C. and Wu, Z. and Juasook, A. and Sudsarn, P.</t>
  </si>
  <si>
    <t>Comparative studies on animal models for Opisthorchis viverrini infection: host interaction through susceptibility and pathology</t>
  </si>
  <si>
    <t>Wonkchalee, O. and Boonmars, T. and Kaewkes, S. and Chamgramol, Y. and Aromdee, C. and Wu, Z. and Juasook, A. and Sudsarn, P. and Boonjaraspinyo, S. and Pairojkul, C.</t>
  </si>
  <si>
    <t>Opisthorchis viverrini infection causes liver and biliary cirrhosis in gerbils</t>
  </si>
  <si>
    <t>Wonkchalee, O. and Boonmars, T. and Kaewkes, S. and Chamgramol, Y. and Pairojkul, C. and Wu, Z. and Juasook, A. and Sudsarn, P. and Boonjaraspinyo, S.</t>
  </si>
  <si>
    <t>Advances in the Diagnosis of Human Opisthorchiasis: Development of Opisthorchis viverrini Antigen Detection in Urine</t>
  </si>
  <si>
    <t>Worasith, C. and Kamamia, C. and Yakovleva, A. and Duenngai, K. and Wangboon, C. and Sithithaworn, J. and Watwiengkam, N. and Namwat, N. and Techasen, A. and Loilome, W. and Yongvanit, P. and Loukas, A. and Sithithaworn, P. and Bethony, J. M.</t>
  </si>
  <si>
    <t>Application of Urine and Copro Antigen Assays after Primary Infection and Drug Treatment in an Experimental Opisthorchiasis Animal Model</t>
  </si>
  <si>
    <t>Worasith, C. and Kopolrat, K. Y. and Pitaksakulrat, O. and Homwong, C. and Kittirat, Y. and Wongphutorn, P. and Sithithaworn, J. and Sithithaworn, P.</t>
  </si>
  <si>
    <t>Comparing the performance of urine and copro-antigen detection in evaluating Opisthorchis viverrini infection in communities with different transmission levels in Northeast Thailand</t>
  </si>
  <si>
    <t>Worasith, C. and Wangboon, C. and Duenngai, K. and Kiatsopit, N. and Kopolrat, K. and Techasen, A. and Sithithaworn, J. and Khuntikeo, N. and Loilome, W. and Namwat, N. and Yongvanit, P. and Carlton, E. J. and Sithithaworn, P.</t>
  </si>
  <si>
    <t>Application of urine antigen assay to evaluate outcomes of praziquantel treatment and reinfection in opisthorchiasis in northeast Thailand</t>
  </si>
  <si>
    <t>Worasith, C. and Wangboon, C. and Kopolrat, K. Y. and Homwong, C. and Sithithaworn, J. and Techasen, A. and Thanan, R. and Khuntikeo, N. and Sithithaworn, P.</t>
  </si>
  <si>
    <t>Effects of day-to-day variation of Opisthorchis viverrini antigen in urine on the accuracy of diagnosing opisthorchiasis in Northeast Thailand</t>
  </si>
  <si>
    <t>Worasith, C. and Wongphutorn, P. and Homwong, C. and Kopolrat, K. Y. and Techasen, A. and Thanan, R. and Eamudomkarn, C. and Wangboon, C. and Khuntikeo, N. and Loilome, W. and Sithithaworn, J. and Crellen, T. and Sithithaworn, P.</t>
  </si>
  <si>
    <t>Candidate genes involving in tumorigenesis of cholangiocarcinoma induced by Opisthorchis viverrini infection</t>
  </si>
  <si>
    <t>Wu, Z. and Boonmars, T. and Boonjaraspinyo, S. and Nagano, I. and Pinlaor, S. and Puapairoj, A. and Yongvanit, P. and Takahashi, Y.</t>
  </si>
  <si>
    <t>Significance of S100P as a biomarker in diagnosis, prognosis and therapy of opisthorchiasis-associated cholangiocarcinoma</t>
  </si>
  <si>
    <t>Wu, Z. and Boonmars, T. and Nagano, I. and Boonjaraspinyo, S. and Srinontong, P. and Ratasuwan, P. and Narong, K. and Nielsen, P. S. and Maekawa, Y.</t>
  </si>
  <si>
    <t>Foodborne trematodiasis and Opisthorchis felineus acquired in Italy</t>
  </si>
  <si>
    <t>Wunderink, H. F. and Rozemeijer, W. and Wever, P. C. and Verweij, J. J. and van Lieshout, L.</t>
  </si>
  <si>
    <t>Recombinant CsHscB of carcinogenic liver fluke Clonorchis sinensis induces IL-10 production by binding with TLR2</t>
  </si>
  <si>
    <t>Yan, C. and Fang, F. and Zhang, Y. Z. and Dong, X. and Wu, J. and Liu, H. L. and Fan, C. Y. and Koda, S. and Zhang, B. B. and Yu, Q. and Wang, L. and Wang, Y. G. and Chen, J. X. and Zheng, K. Y.</t>
  </si>
  <si>
    <t>Up-regulation of annexin A2 in cholangiocarcinoma caused by Opisthorchis viverrini and its implication as a prognostic marker</t>
  </si>
  <si>
    <t>Yonglitthipagon, P. and Pairojkul, C. and Chamgramol, Y. and Mulvenna, J. and Sripa, B.</t>
  </si>
  <si>
    <t>Oxidative and nitrative DNA damage: key events in opisthorchiasis-induced carcinogenesis</t>
  </si>
  <si>
    <t>Yongvanit, P. and Pinlaor, S. and Bartsch, H.</t>
  </si>
  <si>
    <t>Risk biomarkers for assessment and chemoprevention of liver fluke-associated cholangiocarcinoma</t>
  </si>
  <si>
    <t>Yongvanit, P. and Pinlaor, S. and Loilome, W.</t>
  </si>
  <si>
    <t>Increased expression of TLR-2, COX-2, and SOD-2 genes in the peripheral blood leukocytes of opisthorchiasis patients induced by Opisthorchis viverrini antigen</t>
  </si>
  <si>
    <t>Yongvanit, P. and Thanan, R. and Pinlaor, S. and Sithithaworn, P. and Loilome, W. and Namwat, N. and Techasen, A. and Dechakhamphu, S.</t>
  </si>
  <si>
    <t>Increase in L-type amino acid transporter 1 expression during cholangiocarcinogenesis caused by liver fluke infection and its prognostic significance</t>
  </si>
  <si>
    <t>Yothaisong, S. and Namwat, N. and Yongvanit, P. and Khuntikeo, N. and Puapairoj, A. and Jutabha, P. and Anzai, N. and Tassaneeyakul, W. and Tangsucharit, P. and Loilome, W.</t>
  </si>
  <si>
    <t>Opisthorchis viverrini infection activates the PI3K/ AKT/PTEN and Wnt/beta-catenin signaling pathways in a Cholangiocarcinogenesis model</t>
  </si>
  <si>
    <t>Yothaisong, S. and Thanee, M. and Namwat, N. and Yongvanit, P. and Boonmars, T. and Puapairoj, A. and Loilome, W.</t>
  </si>
  <si>
    <t>Unlocking the transcriptomes of two carcinogenic parasites, Clonorchis sinensis and Opisthorchis viverrini</t>
  </si>
  <si>
    <t>Young, N. D. and Campbell, B. E. and Hall, R. S. and Jex, A. R. and Cantacessi, C. and Laha, T. and Sohn, W. M. and Sripa, B. and Loukas, A. and Brindley, P. J. and Gasser, R. B.</t>
  </si>
  <si>
    <t>Opisthorchis viverrini Draft Genome â€“ Biomedical Implications and Future Avenues</t>
  </si>
  <si>
    <t>Young, N. D. and Gasser, R. B.</t>
  </si>
  <si>
    <t>Harnessing Genomic Technologies to Explore the Molecular Biology of Liver Flukes-Major Implications for Fundamental and Applied Research</t>
  </si>
  <si>
    <t>Parasitic Helminths</t>
  </si>
  <si>
    <t>Young, Neil D. and Jex, Aaron R. and Cantacessi, Cinzia and Campbell, Bronwyn E. and Gasser, Robin B.</t>
  </si>
  <si>
    <t>Progress on the transcriptomics of carcinogenic liver flukes of humans--unique biological and biotechnological prospects</t>
  </si>
  <si>
    <t>Biotechnol Adv</t>
  </si>
  <si>
    <t>Young, N. D. and Jex, A. R. and Cantacessi, C. and Campbell, B. E. and Laha, T. and Sohn, W. M. and Sripa, B. and Loukas, A. and Brindley, P. J. and Gasser, R. B.</t>
  </si>
  <si>
    <t>The Opisthorchis viverrini genome provides insights into life in the bile duct</t>
  </si>
  <si>
    <t>Nat Commun</t>
  </si>
  <si>
    <t>Young, N. D. and Nagarajan, N. and Lin, S. J. and Korhonen, P. K. and Jex, A. R. and Hall, R. S. and Safavi-Hemami, H. and Kaewkong, W. and Bertr and , D. and Gao, S. and Seet, Q. and Wongkham, S. and Teh, B. T. and Wongkham, C. and Intapan, P. M. and Maleewong, W. and Yang, X. and Hu, M. and Wang, Z. and Hofmann, A. and Sternberg, P. W. and Tan, P. and Wang, J. and Gasser, R. B.</t>
  </si>
  <si>
    <t>Model-based spatial-temporal mapping of opisthorchiasis in endemic countries of Southeast Asia</t>
  </si>
  <si>
    <t>Zhao, T. T. and Feng, Y. J. and Doanh, P. N. and Sayasone, S. and Khieu, V. and Nithikathkul, C. and Qian, M. B. and Hao, Y. T. and Lai, Y. S.</t>
  </si>
  <si>
    <t>Liver fluke infection and cholangiocarcinoma: a review</t>
  </si>
  <si>
    <t>Zheng, S. and Zhu, Y. and Zhao, Z. and Wu, Z. and Okanurak, K. and Lv, Z.</t>
  </si>
  <si>
    <t>Untangling the Complexity of Liver Fluke Infection and Cholangiocarcinoma in NE Thailand Through Transdisciplinary Learning</t>
  </si>
  <si>
    <t>Ziegler, A. D. and Echaubard, P. and Lee, Y. T. and Chuah, C. J. and Wilcox, B. A. and Grundy-Warr, C. and Sithithaworn, P. and Petney, T. N. and Laithevewat, L. and Ong, X. and Andrews, R. H. and Ismail, T. and Sripa, B. and Khuntikeo, N. and Poonpon, K. and Tungtang, P. and Tuamsuk, K.</t>
  </si>
  <si>
    <t>Development of a community-based approach to opisthorchiasis control</t>
  </si>
  <si>
    <t>Duangsong, R. and Promthet, S. and Thaewnongiew, K.</t>
  </si>
  <si>
    <t>Intestinal helminth infections in HIV-infected patients in Savannakhet after establishment of an HIV registration network in Lao People's Democratic Republic</t>
  </si>
  <si>
    <t>Trop Med Health</t>
  </si>
  <si>
    <t>Kaneshiro, Y. and Sourinphoumy, K. and Imaizumi, N. and Rasaphon, M. and Kuba-Miyara, M. and Sakihama, S. and Guerrero, C. L. H. and Nhativong, K. and Nonaka, D. and Pongvongsa, T. and Kobayashi, J. and Kounnavong, S. and Fukushima, T.</t>
  </si>
  <si>
    <t>Present Situation of Opisthorchiasis in Vientiane Capital, Lao Peoples' Democratic Republic</t>
  </si>
  <si>
    <t>Nihon Eiseigaku Zasshi</t>
  </si>
  <si>
    <t>Nakamura, S.</t>
  </si>
  <si>
    <t>Social Influence in Liver Fluke Transmission: Application of Social Network Analysis of Food Sharing in Thai Isaan Culture</t>
  </si>
  <si>
    <t>Phimpraphai, W. and Tangkawattana, S. and Kasemsuwan, S. and Sripa, B.</t>
  </si>
  <si>
    <t>Emergence of Opisthorchis viverrini cercariae from naturally infected Bithynia (Digoniostoma) siamensis goniomphalos</t>
  </si>
  <si>
    <t>Phongsasakulchoti, P. and Sri-aroon, P. and Kerdpuech, Y.</t>
  </si>
  <si>
    <t>Opisthorchis viverrini infection in Thailand: symptoms and signs of infection--a population-based study</t>
  </si>
  <si>
    <t>Pungpak, S. and Chalermrut, K. and Harinasuta, T. and Viravan, C. and Schelp, P. F. and Hempfling, A. and Schlattmann, P. and Bunnag, D.</t>
  </si>
  <si>
    <t>Evidence of a species complex within the food-borne trematode Opisthorchis viverrini and possible co-evolution with their first intermediate hosts</t>
  </si>
  <si>
    <t>Saijuntha, W. and Sithithaworn, P. and Wongkham, S. and Laha, T. and Pipitgool, V. and Tesana, S. and Chilton, N. B. and Petney, T. N. and Andrews, R. H.</t>
  </si>
  <si>
    <t>The Battle of Worldviews: A Case Study of Liver Fluke Infection in Khon Kaen, Thailand</t>
  </si>
  <si>
    <t>J Evid Based Complementary Altern Med</t>
  </si>
  <si>
    <t>Samiphak, S. and Syme, S. L.</t>
  </si>
  <si>
    <t>Human liver fluke Opisthorchis viverrini (Trematoda, Opisthorchiidae) in Central Myanmar: New records of adults and metacercariae identified by morphology and molecular analysis</t>
  </si>
  <si>
    <t>Sanpool, O. and Aung, W. P. P. and Rodpai, R. and Maleewong, W. and Intapan, P. M.</t>
  </si>
  <si>
    <t>Low-Grade Endemicity of Opisthorchiasis, Yangon, Myanmar</t>
  </si>
  <si>
    <t>Sohn, W. M. and Jung, B. K. and Hong, S. J. and Lee, K. H. and Park, J. B. and Kim, H. S. and Cho, S. and Htoon, T. T. and Tin, H. H. and Chai, J. Y.</t>
  </si>
  <si>
    <t>Adult Opisthorchis viverrini flukes in humans, Takeo, Cambodia</t>
  </si>
  <si>
    <t>Sohn, W. M. and Shin, E. H. and Yong, T. S. and Eom, K. S. and Jeong, H. G. and Sinuon, M. and Socheat, D. and Chai, J. Y.</t>
  </si>
  <si>
    <t>Evaluation of a short term effect of praziquantel treatment in opisthorchiasis-induced hepatobiliary inflammation by urinary 8-oxodG</t>
  </si>
  <si>
    <t>Wangboon, C. and Worasith, C. and Thanan, R. and Eamudomkarn, C. and Techasen, A. and Sithithaworn, J. and Loilome, W. and Chamadol, N. and Pinlaor, S. and Jumnainsong, A. and Yongvanit, P. and Khuntikeo, N. and Bethony, J. M. and Sithithaworn, P.</t>
  </si>
  <si>
    <t>Prevalence of Intestinal Parasite and Self-Prevention Behaviors of Villagers in a Rural Village After Opisthorchis viverrini Control Program, Mahasarakam Province Thailand</t>
  </si>
  <si>
    <t>Update in Infectious Diseases</t>
  </si>
  <si>
    <t>Wiwanitkit, Viroj and Chunhapran, Puangpen and Suwansaksri, Jamsai</t>
  </si>
  <si>
    <t>Screening stage</t>
  </si>
  <si>
    <t xml:space="preserve">Title </t>
  </si>
  <si>
    <t xml:space="preserve">Reason </t>
  </si>
  <si>
    <t>Abstract</t>
  </si>
  <si>
    <t>Title</t>
  </si>
  <si>
    <t>Full-text</t>
  </si>
  <si>
    <t>Lab-based</t>
  </si>
  <si>
    <t>Not relevant</t>
  </si>
  <si>
    <t>Effectiveness of public health interventions in reducing the prevalence of Opisthorchis viverrini: a protocol for systematic review and network  meta-analysis.</t>
  </si>
  <si>
    <t>Opisthorchis viverrini-Current Understanding of the Neglected Hepatobiliary Parasite.</t>
  </si>
  <si>
    <t>Current State of Knowledge on Blood and Tissue-Based Biomarkers for Opisthorchis viverrini-induced Cholangiocarcinoma: A Review of Prognostic, Predictive, and  Diagnostic Markers.</t>
  </si>
  <si>
    <t>An Unexpected Case of Opisthorchis felineus Infection Revealed during Liver Transplantation</t>
  </si>
  <si>
    <t>Idiopyrgus souleyetianus (Gastropoda: Tomichiidae) as an intermediate host of the liver fluke Amphimerus sp. (Trematoda: Opisthorchiidae) in Brazil</t>
  </si>
  <si>
    <t>Anti-Opisthorchis felineus effects of artemisinin derivatives: An in vitro study.</t>
  </si>
  <si>
    <t>Differential plasma proteomes of the patients with Opisthorchiasis viverrini and cholangiocarcinoma identify a polymeric immunoglobulin receptor as a potential  biomarker.</t>
  </si>
  <si>
    <t>Elevated circulating TLR4+ monocytes in patients with liver fluke Opisthorchis viverrini is associated with advanced periductal fibrosis</t>
  </si>
  <si>
    <t>Association of MICA Gene Polymorphism in Opisthorchis viverrini-Induced Periductal Fibrosis in Northeastern Thais.</t>
  </si>
  <si>
    <t>T helper cell responses to Opisthorchis viverrini infection associate with host susceptibility.</t>
  </si>
  <si>
    <t>Investigation of Plasma Cell-Free DNA and MiRNA in Cholangiocarcinoma and Opisthorchiasis Viverrini Patients.</t>
  </si>
  <si>
    <t>Neutrophils form extracellular traps in response to Opisthorchis viverrini crude antigens, which are elevated in neutrophils from opisthorchiasis patients with hepatobiliary abnormalities</t>
  </si>
  <si>
    <t>Urinary Metabolic Profiling of Liver Fluke-Induced Cholangiocarcinoma-A Follow-Up Study.</t>
  </si>
  <si>
    <t>Inflammatory cell responses in biliary mucosa during Opisthorchis viverrini infection: Insights into susceptibility differences among hosts.</t>
  </si>
  <si>
    <t>Tetraspanins from the liver fluke Opisthorchis viverrini stimulate cholangiocyte migration and inflammatory cytokine production.</t>
  </si>
  <si>
    <t>Mismatch Repair Deficiency Is a Prognostic Factor Predicting Good Survival of Opisthorchis viverrini-Associated Cholangiocarcinoma at Early Cancer Stage.</t>
  </si>
  <si>
    <t>CP-673451, a Selective Platelet-Derived Growth Factor Receptor Tyrosine Kinase Inhibitor, Induces Apoptosis in Opisthorchis viverrini-Associated  Cholangiocarcinoma via Nrf2 Suppression and Enhanced ROS.</t>
  </si>
  <si>
    <t>Inflammatory responses to Opisthorchis viverrini infection in animal models: A comparison between susceptible and nonsusceptible hosts in different anatomical  locations.</t>
  </si>
  <si>
    <t>Children education for sustainable control of liver fluke infections.</t>
  </si>
  <si>
    <t>Epidemiology and Control of Opisthorchis viverrini Infection: Implications for Cholangiocarcinoma Prevention.</t>
  </si>
  <si>
    <t>Long-term Persistence of Opisthorchis viverrini Antigen in Urine: A Prospective Study in Northeast Thailand</t>
  </si>
  <si>
    <t>Comparison of a Urine Antigen Assay and Multiple Examinations with the Formalin-Ethyl Acetate Concentration Technique for Diagnosis of Opisthorchiasis.</t>
  </si>
  <si>
    <t>Intron Regions as Genetic Markers for Population Genetic Investigations of Opisthorchis viverrini sensu lato and Clonorchis sinensis.</t>
  </si>
  <si>
    <t>Accuracy of a new rapid diagnostic test for urinary antigen detection and assessment of drug treatment in opisthorchiasis.</t>
  </si>
  <si>
    <t>From the discovery of helminths to the discovery of their carcinogenic potential</t>
  </si>
  <si>
    <t>Automatic detection of Opisthorchis viverrini egg in stool examination using convolutional-based neural networks.</t>
  </si>
  <si>
    <t>Perspectives in the vaccine development against Opisthorchis viverrini liver fluke</t>
  </si>
  <si>
    <t>Opisthorchis viverrini Life Cycle, Distribution, Systematics, and Population Genetics.</t>
  </si>
  <si>
    <t>Diagnosis of Indolent Clonorchis sinensis and Opisthorchis viverrini Infections as Risk Factors for Cholangiocarcinoma: An Unmet Medical Need.</t>
  </si>
  <si>
    <t>Fish and Food-Fatale: Food-borne Trematode Opisthorchis viverrini and Cholangiocarcinoma.</t>
  </si>
  <si>
    <t>Modeling the persistence of Opisthorchis viverrini worm burden after mass-drug administration and education campaigns with systematic adherence.</t>
  </si>
  <si>
    <t>Natural variables separate the endemic areas of Clonorchis sinensis and Opisthorchis viverrini along a continuous, straight zone in Southeast Asia.</t>
  </si>
  <si>
    <t>Clonorchiasis and opisthorchiasis: epidemiology, transmission, clinical features, morbidity, diagnosis, treatment, and control.</t>
  </si>
  <si>
    <t>Evaluation of Kato-Katz and multiplex quantitative polymerase chain reaction performance for clinical helminth infections in Thailand using a latent class  analysis.</t>
  </si>
  <si>
    <t>Influent Factor toward Based Helminth Infections among of Thai-Cambodian Border in Phusing District, Sisaket Province, Thailand</t>
  </si>
  <si>
    <t>Prevalence and Risk Factors of Opisthorchis viverrini Infection in Sakon Nakhon Province, Thailand.</t>
  </si>
  <si>
    <t>Susceptibility patterns of Bithynia siamensis siamensis and Bithynia funiculata to Opisthorchis viverrini infection: an indication of the risk of opisthorchiasis  transmission in non-endemic areas.</t>
  </si>
  <si>
    <t>CONSIDERING THE ROLE OF THE ASSASSIN SNAIL Anentome helena AS A BIOLOGICAL CONTROL OF Bithynia siamensis goniomphalos, THE FIRST INTERMEDIATE HOST OF Opisthorchis viverrini</t>
  </si>
  <si>
    <t>Diagnosis of helminths depends on worm fecundity and the distribution of parasites within hosts.</t>
  </si>
  <si>
    <t>Correction: Perakanya et al. Prevalence and Risk Factors of Opisthorchis viverrini Infection in Sakon Nakhon Province, Thailand. Trop. Med. Infect. Dis.  2022, 7, 313.</t>
  </si>
  <si>
    <t>High endemicity of Opisthorchis viverrini infection among people in northern Cambodia confirmed by adult worm expulsion.</t>
  </si>
  <si>
    <t>Intestinal helminth infections and associated risk factors among adults in the Lao People's Democratic Republic.</t>
  </si>
  <si>
    <t>Influence of misconceptions and inappropriate eating behaviors on Opisthorchis viverrini infection among at-risk populations undergoing cholangiocarcinoma  screening in Northeastern Thailand.</t>
  </si>
  <si>
    <t xml:space="preserve">Insufficient detail </t>
  </si>
  <si>
    <t>Tanvanich, S.; Doungchawee, G.; Boonpucknavig, S.; Thamavit, W.</t>
  </si>
  <si>
    <t>Woolf, A.; Green, J.; Levine, J.A.; Estevez, E.G.; Weatherly, N.; Rosenberg, E.; Frothingham, T.</t>
  </si>
  <si>
    <t>Viyanant, V.; Brockelman, W.Y.; Lee, P.; Ardsungnoets, S.; Upatham, E.S.</t>
  </si>
  <si>
    <t>Sornmani, S.; Schelp, F.P.; Vivatanasesth, P.; Patihatakorn, W.; Impand, P.; Sitabutra, P.; Worasan, P.; Preuksaraj, S.</t>
  </si>
  <si>
    <t>Pungpark, S.; Bunnag, D.; Harinasuta, T.</t>
  </si>
  <si>
    <t>Sirisinha, S.; Puengtomwatanakul, S.; Sobhon, P.; Saitongdee, P.; Wongpayabal, P.; Mitranonde, V.; Radomyos, P.; Bunnag, D.; Harinasuta, T.</t>
  </si>
  <si>
    <t>Ben-Ismail, R.; Druilhe, P.; Mogahed, A.</t>
  </si>
  <si>
    <t>Sirisinha, S.; Tuti, S.; Tawatsin, A.; Vichasri, S.; Upatham, E. S.; Bunnag, D.</t>
  </si>
  <si>
    <t>Schwartz, D. A.</t>
  </si>
  <si>
    <t>Kurathong, S.; Brockelman, W.Y.; Lerdverasirikul, P.; Wongpaitoon, V.; Kanjanapitak, A.; Varavithya, W.; Upatham, E.S.; Viyanant, V.</t>
  </si>
  <si>
    <t>Sornmani, S.</t>
  </si>
  <si>
    <t>Ramsay, R.J.; Sithithaworn, P.; Prociv, P.; Moorhouse, D.E.; Methaphat, C.</t>
  </si>
  <si>
    <t>Thammapalerd, N.; Tharavanij, S.; Nacapunchai, D.; Bunnag, D.; Radomyos, P.; Prasertsiriroj, V.</t>
  </si>
  <si>
    <t>Wongratanacheewin, S.; Charupatana, C.; Bunnag, D.; Sirisinha, S.</t>
  </si>
  <si>
    <t>Grossman, R.A.; Asawasena, W.; Chalpati, S.; Taewtong, D.; Tovanabutra, S.</t>
  </si>
  <si>
    <t>Grossman, R.A.; Assawasena, V.; Chalpati, S.; Taewtong, D.</t>
  </si>
  <si>
    <t>Thamavit, W.; Ngamying, M.; Boonpucknavig, V.; Boonpucknavig, S.; Moore, M. A.</t>
  </si>
  <si>
    <t>Thamavit, W.; Moore, M. A.; Hiasa, Y.; Ito, N.</t>
  </si>
  <si>
    <t>Srivatanakul, P.; Viyanant, V.; Kurathong, S.; Tiwawech, D.</t>
  </si>
  <si>
    <t>Tawatsin, A.; Sirisinha, S.; Vajrasthira, S.; Bunnag, D.; Harinasuta, T.</t>
  </si>
  <si>
    <t>Upatham, E. S.; Sukhapanth, N.</t>
  </si>
  <si>
    <t>Brockelman, W.Y.; Upatham, E.S.; Viyanant, V.; Ardsungnoen, S.; Chantanawat, R.</t>
  </si>
  <si>
    <t>Supanvanich, S.; Supanvanich, K.; Pawabut, P.</t>
  </si>
  <si>
    <t>Sonakul, D.; Koompirochana, C.; Chinda, K.; Stitnimakarn, T.</t>
  </si>
  <si>
    <t>Tanaka, M.; Ohmae, H.; Yamamoto, T.; Nara, T.; Utsunomiya, H.; Taguchi, H.; Irie, Y.; Yasuraoka, K.</t>
  </si>
  <si>
    <t>Sirisinha, S.; Wongratanacheewin, S.</t>
  </si>
  <si>
    <t>Wongratanacheewin, S.; Rattanasiriwilai, W.; Priwan, R.; Sirisinha, S.</t>
  </si>
  <si>
    <t>Upatham, E.S.; Brockelman, W.Y.; Viyanant, V.; Lee, P.; Kaengraeng, R.; Prayoonwiwat, B.</t>
  </si>
  <si>
    <t>Sornmani, S.; Vivatanasesth, P.; Impand, P.; Phatihatakorn, W.; Sitabutra, P.; Schelp, F.P.</t>
  </si>
  <si>
    <t>Hinz, E.</t>
  </si>
  <si>
    <t>Thamavit, W.; Kongkanuntn, R.; Tiwawech, D.; Moore, M. A.</t>
  </si>
  <si>
    <t>Changbumrung, S.; Ratarasarn, S.; Hongtong, K.; Migasena, P.; Vutikes, S.; Migasena, S.</t>
  </si>
  <si>
    <t>Kim, Y.-I.</t>
  </si>
  <si>
    <t>Hutradilok, N.; Ruenwongsa, P.; Thamavit, W.; Upatham, E. S.</t>
  </si>
  <si>
    <t>Hutadilok, N.; Thamavit, W.; Upatham, E. S.; Ruenwongsa, P.</t>
  </si>
  <si>
    <t>Flavell, D.J.</t>
  </si>
  <si>
    <t>Vivatanasesth, P.; Sornmani, S.; Schelp, F.P.; Impand, P.; Sitabutra, P.; Preuksaraj, S.; Harinasuta, C.</t>
  </si>
  <si>
    <t>Brockelman, W.Y.; Upatham, E.S.; Viyanant, V.; Hirunraks, A.</t>
  </si>
  <si>
    <t>Upatham, E.S.; Viyanant, V.; Kurathong, S.; Brockelman, W.Y.; Menaruchi, A.; Saowakontha, S.; Intarakhao, C.; Vajrasthira, S.; Warren, K.S.</t>
  </si>
  <si>
    <t>Koompirochana, C.; Sonakul, D.; Chinda, K.; Stitnimankarn, T.</t>
  </si>
  <si>
    <t>Vichasri, S.; Viyanant, V.; Upatham, E. S.</t>
  </si>
  <si>
    <t>Bisseru, B.; Chong, L.K.</t>
  </si>
  <si>
    <t>Riganti, M.; Pungpak, S.; Sachakul, V.; Bunnag, D.; Harinasuta, T.</t>
  </si>
  <si>
    <t>WYKOFF, D. E.; HARINASUTA, C.; JUTTIJUDATA, P.; WINN, M. M.</t>
  </si>
  <si>
    <t>Kurathong, S.; Lerdverasirikul, P.; Wongpaitoon, V.; Pramoolsinsap, C.; Kanjanapitak, A.; Varavithya, W.; Phuapradit, P.; Bunyaratvej, S.; Upatham, E.S.; Brockelman, W.Y.</t>
  </si>
  <si>
    <t>Kurathong, S.; Lerdverasirikul, P.; Wongpaitoon, V.; Pramoolsinsap, C.; Upatham, E.S.</t>
  </si>
  <si>
    <t>Harinasuta, T.; Riganti, M.; Bunnag, D.</t>
  </si>
  <si>
    <t>Bunnag, D.; Pungpark, S.; Harinasuta, T.; Viravan, C.; Vanijanonta, S.; Suntharasamai, P.; Migasena, S.; Charoenlarp, P.; Riganti, M.; LooAreesuwan, S.</t>
  </si>
  <si>
    <t>Harinasuta, C.; Harinasuta, T.</t>
  </si>
  <si>
    <t>Flavell, D. J.; Pattanapanyasat, K.; Lucas, S. B.; Vongsangnak, V.</t>
  </si>
  <si>
    <t>Flavell, D. J.; Flavell, S. U.</t>
  </si>
  <si>
    <t>Vichasri, S.; Viyanant, V.; Upatham, E.S.</t>
  </si>
  <si>
    <t>Chulacharit, E.; Petchakit, V.; Rosenfield, A.G.</t>
  </si>
  <si>
    <t>Loscher, T.; Nothdurft, H.D.; Prufer, L.; von Sonnenburg, F.; Lang, W.</t>
  </si>
  <si>
    <t>Ambroise-Thomas, P.; Goullier, A.; Wegner, D.G.H.</t>
  </si>
  <si>
    <t>Upatham, E.S.; Viyanant, V.; Brockelman, W.Y.; Kurathong, S.; Lee, P.; Kraengraeng, R.</t>
  </si>
  <si>
    <t>Upatham, E. S.; Viyanant, V.; Kurathong, S.; Rojborwonwitaya, J.; Brockelman, W. Y.; Ardsungnoen, S.; Lee, P.; Vajrasthira, S.</t>
  </si>
  <si>
    <t>Dhiensiri, T.; Eua-Ananta, Y.; Bunnag, D.</t>
  </si>
  <si>
    <t>Sobhon, P.; Wanichanond, C.; Saitongdes, P.; Koonchornboon, T.; Bubphaniroj, P.; Suchart Upatham, E.; Puengtomwatanakul, S.; Sirisinha, S.</t>
  </si>
  <si>
    <t>Feldheim, W.; Knobloch, J.</t>
  </si>
  <si>
    <t>Sirisinha, S.</t>
  </si>
  <si>
    <t>Ruenwongsa, P.; Hutadilok, N.; Yuthavong, Y.</t>
  </si>
  <si>
    <t>Bunnag, D.; Harinasuta, T.</t>
  </si>
  <si>
    <t>Pungpak, S.; Bunnag, D.; Harinasuta, T.</t>
  </si>
  <si>
    <t>Bunnag, D.; Harinasuta, T.; Desakorn, V.</t>
  </si>
  <si>
    <t>SADUN, E.H.; CHAMNARNKIT, C.; CHETANASEN, S.</t>
  </si>
  <si>
    <t>Ambroise-Thomas, P.; Wegner, D.H.G.; Goullier, A.; Desgeorges, P.T.; Billiault, X.</t>
  </si>
  <si>
    <t>Zavoikin, V.D.</t>
  </si>
  <si>
    <t>Riganti, M.; Pungpak, S.; Harinasuta, T.; Bunnag, D.</t>
  </si>
  <si>
    <t>Bhaibulaya, M.; Punthuprapasa, P.</t>
  </si>
  <si>
    <t>Jaroonvesama, N.; Charoenlarp, K.; Cross, J.H.</t>
  </si>
  <si>
    <t>Mehlhorn, H.; Kojima, S.; Rim, H. J.; Ruenwongsa, P.; Andrews, P.; Thomas, H.; Bunnag, B.</t>
  </si>
  <si>
    <t>A characteristic immunoblotting pattern for Opisthorchiasis sera with metacercarial antigens</t>
  </si>
  <si>
    <t>A clinical study of Laotian refugees infected with Clonorchis sinensis or Opisthorchis viverrini</t>
  </si>
  <si>
    <t>A Comparison of a Modified Quick-Kato Technique and the Stoll Dilution Method for Field Examination for Opisthorchis Viverrini Eggs?</t>
  </si>
  <si>
    <t>A pilot project for controlling O. viverrini infection in Nong Wai, Northeast Thailand, by applying praziquantel and other measures</t>
  </si>
  <si>
    <t>Albendazole in the treatment of opisthorchiasis and concomitant intestinal helminthic infections.</t>
  </si>
  <si>
    <t>Alterations of the surface tegument of Opisthorchis viverrini exposed to praziquantel in vitro and in vivo</t>
  </si>
  <si>
    <t>Anti-P1 allohemagglutinins associated with Clonorchis sinensis and Opisthorchis viverrini infections in patients from Southeast Asia</t>
  </si>
  <si>
    <t>Attempts to induce protective immunity in hamsters against infection by a liver fluke of man (Opisthorchis viverrini).</t>
  </si>
  <si>
    <t>Cholangiocarcinoma associated with liver fluke infection: a preventable source of morbidity in Asian immigrants.</t>
  </si>
  <si>
    <t>Consistency of fecal egg output in patients with opisthochiasis viverrini</t>
  </si>
  <si>
    <t>Control of opisthorchiasis through community participation</t>
  </si>
  <si>
    <t>Density-dependent fecundity of opisthorchis viverrini in humans, based on faecal recovery of flukes</t>
  </si>
  <si>
    <t>Detection of antibodies against Opisthorchis viverrini in patients before and after treatment with praziquantel.</t>
  </si>
  <si>
    <t>Effect of praziquantel treatment on antibody levels and lymphoproliferative responses in patients with opisthorchiasis.</t>
  </si>
  <si>
    <t>Effects of the injectable contraceptive depot medroxyprogesterone acetate in Thai women with liver fluke infestation: Final results</t>
  </si>
  <si>
    <t>Effects of the injectable contraceptive depot medroxyprogesterone acetate in Thai women with liver fluke infestation: results after six months</t>
  </si>
  <si>
    <t>Enhancement of DEN-induced hepatocellular nodule development by Opisthorchis viverrini infection in Syrian golden hamsters.</t>
  </si>
  <si>
    <t>Enhancement of DHPN induced hepatocellular, cholangiocellular and pancreatic carcinogenesis by Opisthorchis viverrini infestation in Syrian golden hamsters.</t>
  </si>
  <si>
    <t>Enzyme-linked immunosorbent assay for detection of Opisthorchis viverrini infection</t>
  </si>
  <si>
    <t>Evaluation of selected anthelmintic compounds for activity against Opisthorchis viverrini</t>
  </si>
  <si>
    <t>Field studies on the bionomics of Bithynia siamensis siamensis and the transmission of Opisthorchis viverrini in Bangna, Bangkok, Thailand.</t>
  </si>
  <si>
    <t>Field studies on the transmission of the human liver fluke, Opisthorchis viverrini, in northeast thailand: population changes of the snail intermediate host</t>
  </si>
  <si>
    <t>Field trial of praziquantel in human opisthorchiasis in Thailand.</t>
  </si>
  <si>
    <t>Hepatic carcinoma with opisthorchiasis</t>
  </si>
  <si>
    <t>Image diagnosis and treatment of human opisthorchiasis</t>
  </si>
  <si>
    <t>Immunization of hamsters against Opisthorchis viverrini infection.</t>
  </si>
  <si>
    <t>Immunodepression in hamsters experimentally infected with Opisthorchis viverrini.</t>
  </si>
  <si>
    <t>Incidence of endemic Opisthorchis viverrini infection in a village in northeast Thailand</t>
  </si>
  <si>
    <t>Infection and re-infection rates of opisthorchiasis in the Water Resource Development Area of Nam Pong Project, Khon Kaen Province, northeast Thailand</t>
  </si>
  <si>
    <t>[Intestinal helminths in Bangkok stray dogs and their role in public health (author's tranls)].</t>
  </si>
  <si>
    <t>Level of Opisthorchis infestation and carcinogen dose-dependence of cholangiocarcinoma induction in Syrian golden hamsters.</t>
  </si>
  <si>
    <t>Lipid composition of serum lipoprotein in opisthorchiasis</t>
  </si>
  <si>
    <t>Liver carcinoma and liver fluke infection</t>
  </si>
  <si>
    <t>Liver collagen in Opisthorchis viverrini infected hamsters following praziquantel treatment.</t>
  </si>
  <si>
    <t>Liver procollagen prolyl hydroxylase in Opisthorchis viverrini infected hamsters after praziquantel administration.</t>
  </si>
  <si>
    <t>Liver-fluke infection as an aetiological factor in bile-duct carcinoma of man</t>
  </si>
  <si>
    <t>Mass treatment of opisthorchiasis in northeast Thailand</t>
  </si>
  <si>
    <t>Measurement of incidence of the human liver fluke, Opisthorchis viverrini, in northeast Thailand</t>
  </si>
  <si>
    <t>Morbidity in relation to intensity of infection in opisthorchiasis viverrini: Study of a community in Khon Kaen, Thailand</t>
  </si>
  <si>
    <t>Opisthorchiasis: A clinicopathologic study of 154 autopsy cases</t>
  </si>
  <si>
    <t>Opisthorchis viverrini : intensity and rates of infection in cyprinoid fish from an endemic focus in Northeast Thailand.</t>
  </si>
  <si>
    <t>Opisthorchis viverrini (Poirier, 1886) a trematode parasite of man in West Malaysia.</t>
  </si>
  <si>
    <t>Opisthorchis viverrini eggs and adult flukes as nidus and composition of gallstones.</t>
  </si>
  <si>
    <t>OPISTHORCHIS VIVERRINI IN THAILAND--THE LIFE CYCLE AND COMPARISON WITH O. FELINEUS.</t>
  </si>
  <si>
    <t>Opisthorchis viverrini infection and cholangiocarcinoma. A prospective, case-controlled study</t>
  </si>
  <si>
    <t>Opisthorchis viverrini infection in rural and urban communities in northeast Thailand</t>
  </si>
  <si>
    <t>Opisthorchis viverrini infection: Pathogenesis and clinical features</t>
  </si>
  <si>
    <t>Opisthorchis viverrini: Clinical experience with praziquantel in a hospital for tropical diseases</t>
  </si>
  <si>
    <t>Opisthorchis viverrini: Life cycle, intermediate hosts, transmission to man and geographical distribution in Thailand</t>
  </si>
  <si>
    <t>Opisthorchis viverrini: liver changes in golden hamsters maintained on high and low protein diets.</t>
  </si>
  <si>
    <t>Opisthorchis viverrini: pathogenesis of infection in immunodeprived hamsters.</t>
  </si>
  <si>
    <t>Opistorchis viverrini: Intensity and rates of infection in cyprinoid fish from an endemic focus in Northeast Thailand</t>
  </si>
  <si>
    <t>ORAL CONTRACEPTION AND LIVER FLUKE DISEASE</t>
  </si>
  <si>
    <t>Praziquantel in clonorchiasis and opisthorchiasis</t>
  </si>
  <si>
    <t>Praziquantel in the treatment of for eastern liver fluke infections (Clonorchis sinensis or Opistorchis viverrini)</t>
  </si>
  <si>
    <t>Rate of re-infection by Opisthorchis viverrini in an endemic Northeast Thai community after chemotherapy</t>
  </si>
  <si>
    <t>Relationship between prevalence and intensity of Opisthorchis viverrini infection, and clinical symptoms and signs in a rural community in north-east  Thailand.</t>
  </si>
  <si>
    <t>Roentgenographically controlled healing of gallbladder lesions in opisthorchiasis after praziquantel treatment</t>
  </si>
  <si>
    <t>Scanning electron microscopic study of Opisthorchis viverrini tegument and its alterations induced by amoscanate</t>
  </si>
  <si>
    <t>Serodiagnosis of opisthorchis viverrini infestation by an enzyme immuno-assay.</t>
  </si>
  <si>
    <t>Some immunological aspects of opisthorchiasis</t>
  </si>
  <si>
    <t>Stimulation of Ca2+ uptake in the human liver fluke Opisthorchis viverrini by praziquantel</t>
  </si>
  <si>
    <t>Studies on the chemotherapy of human opisthorchiasis in Thailand: I. Clinical trial of praziquantel</t>
  </si>
  <si>
    <t>Studies on the chemotherapy of human opisthorchiasis: Effective dose of praziquantel in heavy infection</t>
  </si>
  <si>
    <t>Studies on the chemotherapy of human opisthorchiasis: II. Clinical trial of niclofolan.</t>
  </si>
  <si>
    <t>Studies on the treatment of Opisthorchis viverrini in human infections with quinacrine hydrochloride and chloroquine phosphate</t>
  </si>
  <si>
    <t>Studies with Niclofolan (Bay 9015) in the treatment of 51 cases infected with human opisthorchiasis</t>
  </si>
  <si>
    <t>Territories endemic for Opisthorchis felineus and approaches to their geographic ranging in the view of chosen targets and control measures</t>
  </si>
  <si>
    <t>Transient rise in opisthorchis egg count after praziquantel treatment</t>
  </si>
  <si>
    <t>Treatment of Opisthorchiasis viverrini in hamsters with albendazole.</t>
  </si>
  <si>
    <t>Treatment of Opisthorchis viverrini with mebendazole</t>
  </si>
  <si>
    <t>Ultrastructural investigations on the effects of praziquantel on human trematodes from Asia: Clonorchis sinensis, Metagonimus yokogawai, Opisthorchis viverrini,  Paragonimus westermani and Schistosoma japonicum.</t>
  </si>
  <si>
    <t>Clinical and Experimental Immunology</t>
  </si>
  <si>
    <t>American Journal of Tropical Medicine and Hygiene</t>
  </si>
  <si>
    <t>Journal of Helminthology</t>
  </si>
  <si>
    <t>Arzneimittel-Forschung/Drug Research</t>
  </si>
  <si>
    <t>The Southeast Asian journal of tropical medicine and public health</t>
  </si>
  <si>
    <t>The American journal of gastroenterology</t>
  </si>
  <si>
    <t>Parasitology Today</t>
  </si>
  <si>
    <t>Bulletin of the World Health Organization</t>
  </si>
  <si>
    <t>Tropenmedizin und Parasitologie</t>
  </si>
  <si>
    <t>International Journal for Parasitology</t>
  </si>
  <si>
    <t>Japanese Journal of Parasitology</t>
  </si>
  <si>
    <t>Journal of helminthology</t>
  </si>
  <si>
    <t>Annals of Tropical Medicine and Parasitology</t>
  </si>
  <si>
    <t>Zentralblatt fur Bakteriologie, Mikrobiologie und Hygiene. 1. Abt. Originale B, Hygiene</t>
  </si>
  <si>
    <t>Virchows Archiv. B, Cell pathology including molecular pathology</t>
  </si>
  <si>
    <t>Molecular and biochemical parasitology</t>
  </si>
  <si>
    <t>The Journal of parasitology</t>
  </si>
  <si>
    <t>Gastroenterology</t>
  </si>
  <si>
    <t>Acta tropica</t>
  </si>
  <si>
    <t>Parasite immunology</t>
  </si>
  <si>
    <t>BJOG: An International Journal of Obstetrics &amp; Gynaecology</t>
  </si>
  <si>
    <t>Life Sciences</t>
  </si>
  <si>
    <t>The American journal of tropical medicine and hygiene</t>
  </si>
  <si>
    <t>Meditsinskaya Parazitologiya i Parazitarnye Bolezni</t>
  </si>
  <si>
    <t>Arzneimittel-Forschung</t>
  </si>
  <si>
    <t>9 B</t>
  </si>
  <si>
    <t>86 (Pt 1)</t>
  </si>
  <si>
    <t>No. 6</t>
  </si>
  <si>
    <t xml:space="preserve">Pre-1990 </t>
  </si>
  <si>
    <t>A comparison study of two treatment regimens of praziquantel in patients with opisthorchiasis: a randomized trial</t>
  </si>
  <si>
    <t>Knockout of liver fluke granulin, Ov-grn-1, impedes malignant transformation during chronic infection with Opisthorchis viverrini</t>
  </si>
  <si>
    <t>Unveiling the Transmission Potential of Opisthorchis viverrini and Intestinal Helminths Along the Thailand-Laos Border in Thailand.</t>
  </si>
  <si>
    <t>Investigation of Social Innovations for Handling Opisthorchis viverrini and Cholangiocarcinoma in Thailand's Highest-Risk Areas for Further Development of  Successful Solution.</t>
  </si>
  <si>
    <t>Anthelmintic activity and pathophysiological effect of anthelmintic drugs against carcinogenic liver fluke, Opisthorchis viverrini.</t>
  </si>
  <si>
    <t>Association between Opisthorchis viverrini infection in cats and humans: Non-spatial and spatial analyses.</t>
  </si>
  <si>
    <t>Gazzetta Medica Italiana Archivio per le Scienze Mediche</t>
  </si>
  <si>
    <t>Infectious diseases of poverty</t>
  </si>
  <si>
    <t>Tropical biomedicine</t>
  </si>
  <si>
    <t>Veterinary parasitology</t>
  </si>
  <si>
    <t>Asian Pacific Journal of Cancer Prevention</t>
  </si>
  <si>
    <t>Clinical microbiology reviews</t>
  </si>
  <si>
    <t>Bioscience Journal</t>
  </si>
  <si>
    <t>Tropical medicine and infectious disease</t>
  </si>
  <si>
    <t>Pharmaceuticals (Basel, Switzerland)</t>
  </si>
  <si>
    <t>Asian Pacific journal of cancer prevention : APJCP</t>
  </si>
  <si>
    <t>Proceedings. Biological sciences</t>
  </si>
  <si>
    <t>Federal practitioner : for the health care professionals of the VA, DoD, and PHS</t>
  </si>
  <si>
    <t>Heliyon</t>
  </si>
  <si>
    <t>BMJ open</t>
  </si>
  <si>
    <t>The Lancet Microbe</t>
  </si>
  <si>
    <t>Journal of Infection in Developing Countries</t>
  </si>
  <si>
    <t>Recent results in cancer research. Fortschritte der Krebsforschung. Progres dans les recherches sur le cancer</t>
  </si>
  <si>
    <t>Philosophical transactions of the Royal Society of London. Series B, Biological sciences</t>
  </si>
  <si>
    <t>Helminthologia</t>
  </si>
  <si>
    <t>Parasitology Research</t>
  </si>
  <si>
    <t>Scientific reports</t>
  </si>
  <si>
    <t>Parasite epidemiology and control</t>
  </si>
  <si>
    <t>Parasitology International</t>
  </si>
  <si>
    <t>Open veterinary journal</t>
  </si>
  <si>
    <t>Parasitology research</t>
  </si>
  <si>
    <t>International Journal of Geoinformatics</t>
  </si>
  <si>
    <t>Animals : an open access journal from MDPI</t>
  </si>
  <si>
    <t>PLoS Pathogens</t>
  </si>
  <si>
    <t>Cancers</t>
  </si>
  <si>
    <t>PLoS neglected tropical diseases</t>
  </si>
  <si>
    <t>Biology Open</t>
  </si>
  <si>
    <t>Pathogens (Basel, Switzerland)</t>
  </si>
  <si>
    <t>MedComm - Biomaterials and Applications</t>
  </si>
  <si>
    <t>Folia parasitologica</t>
  </si>
  <si>
    <t>Zoonoses and public health</t>
  </si>
  <si>
    <t>Journal of clinical and experimental hepatology</t>
  </si>
  <si>
    <t>Suppl 1</t>
  </si>
  <si>
    <t>Uncooked fish consumption among those at risk of Opisthorchis viverrini infection in central Thailand</t>
  </si>
  <si>
    <t>Masculinity and misinformation: Social dynamics of liver fluke infection risk in Thailand</t>
  </si>
  <si>
    <t xml:space="preserve">Duplicate research </t>
  </si>
  <si>
    <t>A Large Scale Study of the Epidemiology and Risk Factors for the Carcinogenic Liver Fluke Opisthorchis viverrini in Udon Thani Province, Thailand</t>
  </si>
  <si>
    <t>Influence of water current on the distribution of Opisthorchis viverrini infection in northeastern villages of Thailand</t>
  </si>
  <si>
    <t>Influence of geographic, knowledge and behavioral factors on Opisthorchis viverrini infection in the Northeast of Thailand</t>
  </si>
  <si>
    <t>Contamination of Opisthorchis viverrini and Haplorchis taichui metacercariae in fermented fish products in northeastern Thailand markets</t>
  </si>
  <si>
    <t>Comparison of infectivity, metacercarial burden and host mortality induced by Opisthorchis viverrini sensu lato cercariae from Lao PDR compared with Thailand in cyprinid fish, Barbonymus gonionotus</t>
  </si>
  <si>
    <t>Carcinogenic Liver Fluke and Others Contaminated in Pickled Fish of Northeastern Thailand</t>
  </si>
  <si>
    <t>Toward integrated opisthorchiasis control in northeast Thailand: the Lawa project</t>
  </si>
  <si>
    <t>Screening US Vietnam Veterans for Liver Fluke Exposure 5 Decades After the End of the War</t>
  </si>
  <si>
    <t>Opisthorchis viverrini metacercaria in Thai freshwater fish</t>
  </si>
  <si>
    <t>Year</t>
  </si>
  <si>
    <t xml:space="preserve">Not relevant </t>
  </si>
  <si>
    <t>Fecal bacterial contamination in natural water reservoirs as an indicator of seasonal infection by Opisthorchis viverrini in snail intermediate hosts</t>
  </si>
  <si>
    <t>Co-infection with Opisthorchis viverrini and Haplorchis taichui detected by human fecal examination in Chomtong district, Chiang Mai Province, Thailand</t>
  </si>
  <si>
    <t>Exceptionally high prevalence of infection of Bithynia siamensis goniomphalos with Opisthorchis viverrini cercariae in different wetlands in Thailand and Lao PDR</t>
  </si>
  <si>
    <t>Cross-sectional study of Opisthorchis viverrini infection and cholangiocarcinoma in communities within a high-risk area in northeast Thailand</t>
  </si>
  <si>
    <t>Human Opisthorchis and Haplorchis infections in Laos</t>
  </si>
  <si>
    <t>A small-scale survey of intestinal helminthic infections among the residents near Pakse, Laos</t>
  </si>
  <si>
    <t>Temporal Variations of Opisthorchis Viverrini and Other Trematode Infection Rates in Bithynia Siamensis Siamensis from O. Viverrini-Endemic Areas, Chachoengsao Province,Central Thailand</t>
  </si>
  <si>
    <t>Prevalence of Opisthorchis viverrini infection in the canine and feline hosts in three villages, Khon Kaen Province, northeastern Thailand</t>
  </si>
  <si>
    <t>Detection of Risk Groups for Carcinogenic Liver Fluke Infection by Verbal Screening Questionnaire Using a Mobile Application</t>
  </si>
  <si>
    <t>Seasonal variation of Opisthorchis viverrini infection in cyprinoid fish in north-east Thailand: implications for parasite control and food safety</t>
  </si>
  <si>
    <t>Investigation of possible alternate animal reservoir hosts of Opisthorchis viverrini</t>
  </si>
  <si>
    <t>Parasite surveys and environmental management for prevention of parasitic infection in cultivated Barbonymus gonionotus (Cyprinidae) in fishponds, in an opisthorchiasis endemic area of northeast Thailand</t>
  </si>
  <si>
    <t>Assessing the role of landscape connectivity on Opisthorchis viverrini transmission dynamics</t>
  </si>
  <si>
    <t>High prevalence of Opisthorchis viverrini infection in a riparian population in Takeo Province, Cambodia</t>
  </si>
  <si>
    <t>Kaewkes, W. and Kaewkes, S. and Tesana, S. and Laha, T. and Sripa, B.</t>
  </si>
  <si>
    <t>Wongsawad, C. and Phalee, A. and Noikong, W. and Chuboon, S. and Nithikathkul, C.</t>
  </si>
  <si>
    <t>Kiatsopit, N. and Sithithaworn, P. and Saijuntha, W. and Boonmars, T. and Tesana, S. and Sithithaworn, J. and Petney, T. N. and Andrews, R. H.</t>
  </si>
  <si>
    <t>Haswell-Elkins, M. R. and Mairiang, E. and Mairiang, P. and Chaiyakum, J. and Chamadol, N. and Loapaiboon, V. and Sithithaworn, P. and Elkins, D. B.</t>
  </si>
  <si>
    <t>Giboda, M. and Ditrich, O. and Scholz, T. and Viengsay, T. and Bouaphanh, S.</t>
  </si>
  <si>
    <t>Chai, J. Y. and Hongvanthong, B.</t>
  </si>
  <si>
    <t>Chusongsang, Y. and Chusongsang, P. and Worakhunpiset, S. and Lv, Z. Y. and Limpanont, Y.</t>
  </si>
  <si>
    <t>Enes, J. E. and Wages, A. J. and Malone, J. B. and Tesana, S.</t>
  </si>
  <si>
    <t>Kaewpitoon, N. and Kaewpitoon, S. J. and Meererksom, T. and Chan-Aran, S. and Sangwalee, W. and Kujapun, J. and Norkaew, J. and Chuatanam, J. and Ponpimai, S. and Pothipim, M. and Padchasuwan, N. and Tongtawee, T. and Matrakool, L. and Panpimanmas, S. and Loyd, R. A. and Wakkhuwatthapong, P.</t>
  </si>
  <si>
    <t>Rachprakhon, P. and Purivirojkul, W.</t>
  </si>
  <si>
    <t>Sithithaworn, P. and Pipitgool, V. and Srisawangwong, T. and Elkins, D. B. and Haswell-Elkins, M. R.</t>
  </si>
  <si>
    <t>Tangkawattana, S. and Sereerak, P. and Upontain, S. and Tangkawattana, P. and Sripa, B.</t>
  </si>
  <si>
    <t>Tesana, S. and Thabsripair, P. and Suwannatrai, A. and Haruay, S. and Piratae, S. and Khampoosa, P. and Thammasiri, C. and Prasopdee, S. and Kulsantiwong, J. and Chalorkpunrut, P. and Jones, M. K.</t>
  </si>
  <si>
    <t>Wang, Y. C. and Yuen, R. and Feng, C. C. and Sithithaworn, P. and Kim, I. H.</t>
  </si>
  <si>
    <t>Yong, T. S. and Shin, E. H. and Chai, J. Y. and Sohn, W. M. and Eom, K. S. and Lee, D. M. and Park, K. and Jeoung, H. G. and Hoang, E. H. and Lee, Y. H. and Woo, H. J. and Lee, J. H. and Kang, S. I. and Cha, J. K. and Lee, K. H. and Yoon, C. H. and Sinuon, M. and Socheat, D.</t>
  </si>
  <si>
    <t>Prevalence of gastrointestinal helminth parasites of zoonotic significance in dogs and cats in lower Northern Thailand</t>
  </si>
  <si>
    <t>Pumidonming, W. and Salman, D. and Gronsang, D. and Abdelbaset, A. E. and Sangkaeo, K. and Kawazu, S. I. and Igarashi, M.</t>
  </si>
  <si>
    <t>Mixed infections with Opisthorchis viverrini and intestinal flukes in residents of Vientiane Municipality and Saravane Province in Laos</t>
  </si>
  <si>
    <t>Chai, J. Y. and Park, J. H. and Han, E. T. and Guk, S. M. and Shin, E. H. and Lin, A. and Kim, J. L. and Sohn, W. M. and Yong, T. S. and Eom, K. S. and Min, D. Y. and Hwang, E. H. and Phommmasack, B. and Insisiengmay, B. and Rim, H. J.</t>
  </si>
  <si>
    <t>High prevalence of Haplorchis taichui, Phaneropsolus molenkampi, and other helminth infections among people in Khammouane province, Lao PDR</t>
  </si>
  <si>
    <t>Chai, J. Y. and Han, E. T. and Shin, E. H. and Sohn, W. M. and Yong, T. S. and Eom, K. S. and Min, D. Y. and Um, J. Y. and Park, M. S. and Hoang, E. H. and Phommasack, B. and Insisiengmay, B. and Lee, S. H. and Rim, H. J.</t>
  </si>
  <si>
    <t>Prevalence and Risk Factors of Intestinal Helminthiasis in Remote Mountainous Villages of Northern Lao PDR: A Cross-Sectional Study</t>
  </si>
  <si>
    <t>Jin, H. and Ryu, K. and Lee, D. and Vonghachack, Y. and Choi, M. H. and Hong, S. T. and Song, H. B.</t>
  </si>
  <si>
    <t>Health behavior associated with Opisthorchis viverrini infection in Khukan District, Si Sa Ket Province, Thailand</t>
  </si>
  <si>
    <t>Social network analysis of food sharing among households in opisthorchiasis endemic villages of Lawa Lake, Thailand</t>
  </si>
  <si>
    <t>Associations between consumption of unsafe fish dishes and knowledge about opisthorchis viverrini infection in Southern Laos</t>
  </si>
  <si>
    <t>Current status of Opisthorchis viverrini, minute intestinal fluke and Taenia spp. infections among inhabitants in the Kenethao district of northern Lao PDR</t>
  </si>
  <si>
    <t>Risk factors for Opisthorchis viverrini and minute intestinal fluke infections in Lao PDR, 2009-2011</t>
  </si>
  <si>
    <t>Nithikethkul, C. and Wichmann, O. and Polseela, P. and Wongsawad, C. and Akarachantachote, N. and Wananpinyosheep, S. and Boonprakob, M.</t>
  </si>
  <si>
    <t>Phimpraphai, W. and Tangkawattana, S. and Sereerak, P. and Kasemsuwan, S. and Sripa, B.</t>
  </si>
  <si>
    <t>Saiyachak, K. and Bradshaw, P. and Tongsotsang, S. and Saenrueang, T. and Promthet, S.</t>
  </si>
  <si>
    <t>Senephansiri, P. and Thongseesuksai, T. and Sithay, P. and Laymanivong, S. and Boonmar, T. and Laummaunwai, P.</t>
  </si>
  <si>
    <t>Yoon, H. J. and Ki, M. and Eom, K. and Yong, T. S. and Chai, J. Y. and Min, D. Y. and Rim, H. J. and Sohn, W. M. and Insisiengmay, B. and Phommasack, B.</t>
  </si>
  <si>
    <t xml:space="preserve">Morbidity assessment of Opisthorchis viverrini infection in rural Laos: I. Parasitological, clinical, ultrasonographical and biochemical findings </t>
  </si>
  <si>
    <t>Feldmeier, H. and Hazay, M. and Sato, M. and Tiengkham, P. and Nishimoto, F. and Jiang, H. and Sopraseuth, V. and Moji, K.</t>
  </si>
  <si>
    <t>Infection rate of Opisthorchis viverrini metacercariae in cyprinoid fish from the markets and its association to human opisthorchiasis in the local community in the Northeast Thailand</t>
  </si>
  <si>
    <t>Development of a School-Based Health Literacy Model for Liver Fluke Prevention and Control Using Participatory Action Research</t>
  </si>
  <si>
    <t>Does Opisthorchis viverrini circulate between humans and domestic cats in an endemic area in Thailand?</t>
  </si>
  <si>
    <t>A cross-sectional study on the potential transmission of the carcinogenic liver fluke Opisthorchis viverrini and other fishborne zoonotic trematodes by aquaculture fish</t>
  </si>
  <si>
    <t>Health Behavior Regarding Liver Flukes among Rural People in Nakhon Ratchasima, Thailand</t>
  </si>
  <si>
    <t>An epidemiological study on Opisthorchis viverrini infection in Lao villages</t>
  </si>
  <si>
    <t>An Epidemiological Survey of Opisthorchis viverrini Infection in a Lightly Infected Community, Eastern Thailand</t>
  </si>
  <si>
    <t>Analysis of Risk Areas of Opisthorchis viverrini in Rural Communities by Using SUT-OV-001</t>
  </si>
  <si>
    <t>Prevalence of Opisthorchis viverrini infection and incidence of cholangiocarcinoma in Khon Kaen, Northeast Thailand</t>
  </si>
  <si>
    <t xml:space="preserve">Prevalence of OV Infection in Yasothon Province, Northeast Thailand </t>
  </si>
  <si>
    <t>Carcinogenic human liver fluke: current status of Opisthorchis viverrini metacercariae in Nakhon Ratchasima, Thailand</t>
  </si>
  <si>
    <t>Cercarial emergence patterns for Opisthorchis viverrini sensu lato infecting Bithynia siamensis goniomphalos from Sakon Nakhon Province, Thailand</t>
  </si>
  <si>
    <t>Clinical helminthiases in Thailand border regions show elevated prevalence levels using qPCR diagnostics combined with traditional microscopic methods</t>
  </si>
  <si>
    <t>Dam Influences on Liver Fluke Transmission: Fish Infection and Human Fish Consumption Behavior</t>
  </si>
  <si>
    <t>Detection of Opisthorchis viverrini Infection among the ASEAN Population in Thailand Using a Verbal Screening Test and Fecal Concentrator Kit</t>
  </si>
  <si>
    <t>Determine the prevalence of intestinal and soil-transmitted helminths using different copromicroscopic techniques in Krabi Province, Thailand</t>
  </si>
  <si>
    <t>Discovery of Carcinogenic Liver Fluke Metacercariae in Second Intermediate Hosts and Surveillance on Fish-Borne Trematode Metacercariae Infections in Mekong Region of Myanmar</t>
  </si>
  <si>
    <t>Discovery of Opisthorchis viverrini metacercariae in freshwater fish in southern Cambodia</t>
  </si>
  <si>
    <t>Distribution and abundance of Opisthorchis viverrini metacercariae in cyprinid fish in Northeastern Thailand</t>
  </si>
  <si>
    <t>Efficacious and safe dose of praziquantel for the successful treatment of feline reservoir hosts with opisthorchiasis</t>
  </si>
  <si>
    <t>Efficacy and safety of mefloquine, artesunate, mefloquine-artesunate, tribendimidine, and praziquantel in patients with Opisthorchis viverrini: a randomised, exploratory, open-label, phase 2 trial</t>
  </si>
  <si>
    <t>Field investigation of Bithynia funiculata, intermediate host of Opisthorchis viverrini in northern Thailand</t>
  </si>
  <si>
    <t>Field trials in the control of Opisthorchis viverrini with an integrated programme in endemic areas of northeast Thailand</t>
  </si>
  <si>
    <t>First report and molecular identification of Opisthorchis viverrini infection in human communities from Lower Myanmar</t>
  </si>
  <si>
    <t>Fish sharing as a risk factor for Opisthorchis viverrini infection: evidence from two villages in north-eastern Thailand</t>
  </si>
  <si>
    <t>Helminth parasites of cats from the Vientiane province, Laos, as indicators of the occurrence of causative agents of human parasitoses</t>
  </si>
  <si>
    <t>High prevalence of helminth infections in mother-child pairs from three central provinces of Lao People's Democratic Republic</t>
  </si>
  <si>
    <t>Infection Dynamics of Opisthorchis viverrini Metacercariae in Cyprinid Fishes from Two Endemic Areas in Thailand and Lao PDR</t>
  </si>
  <si>
    <t>Intestinal Helminths Recovered from Humans in Xieng Khouang Province, Lao PDR with a Particular Note on Haplorchis pumilio Infection</t>
  </si>
  <si>
    <t>High prevalence of opisthorchiasis in rural populations from Khammouane Province, central Lao PDR: serological screening using total IgG- and IgG4-based ELISA</t>
  </si>
  <si>
    <t>Liver Fluke-Infected Cyprinoid Fish in Northeastern Thailand (2016-2017)</t>
  </si>
  <si>
    <t>Multi-infection with helminths in adults from northeast Thailand as determined by post-treatment fecal examination of adult worms</t>
  </si>
  <si>
    <t>New locality record for Haplorchoides mehrai and possible interactions with Opisthorchis viverrini metacercariae in cyprinid fishes in Northeast Thailand</t>
  </si>
  <si>
    <t>Opisthorchiasis and intestinal fluke infections in northern Thailand</t>
  </si>
  <si>
    <t>Opisthorchis viverrini metacercarial infection in cyprinid fish in Nakhon Phanom Province, Northeastern Thailand</t>
  </si>
  <si>
    <t>Opisthorchis viverrini: Implications of the systematics of first intermediate hosts, Bithynia snail species in Thailand and Lao PDR</t>
  </si>
  <si>
    <t>Preliminary genetic evidence of two different populations of Opisthorchis viverrini in Lao PDR</t>
  </si>
  <si>
    <t>Prevalence and intensity of Opisthorchis viverrini in rural community near the Mekong River on the Thai-Laos border in northeast Thailand</t>
  </si>
  <si>
    <t>Prevalence and Intensity of Opisthorchis viverrini Metacercarial Infection in Fish from Phnom Penh, Takeo, and Kandal Provinces, Cambodia</t>
  </si>
  <si>
    <t>Prevalence of intestinal helminths among inhabitants of Cambodia (2006-2011)</t>
  </si>
  <si>
    <t>Prevalence of Opisthorchis viverrini infection among villagers harboring Opisthorchis-like eggs</t>
  </si>
  <si>
    <t>Prevalence of helminthic infections among inhabitants of Lao PDR</t>
  </si>
  <si>
    <t>Prevalence of Opisthorchis viverrini infection in humans and fish in Kratie Province, Cambodia</t>
  </si>
  <si>
    <t>Prevalence of Opisthorchis viverrini-Like Fluke Infection in Ducks in Binh Dinh Province, Central Vietnam</t>
  </si>
  <si>
    <t>Public health interventions for preventing re-infection of Opisthorchis viverrini: application of the self-efficacy theory and group process in high-prevalent areas of Thailand</t>
  </si>
  <si>
    <t>Raw fish consumption in liver fluke endemic areas in rural southern Laos</t>
  </si>
  <si>
    <t>Reinfection by Opisthorchis Viverrini after Treatment with Praziquantel</t>
  </si>
  <si>
    <t>Repeated praziquantel treatment and Opisthorchis viverrini infection: a population-based cross-sectional study in northeast Thailand</t>
  </si>
  <si>
    <t>Risk factors for Opisthorchis viverrini infection among schoolchildren in Lao PDR</t>
  </si>
  <si>
    <t>Role of socio-cultural and economic factors in cyprinid fish distribution networks and consumption in Lawa Lake region, Northeast Thailand: Novel perspectives on Opisthorchis viverrini transmission dynamics</t>
  </si>
  <si>
    <t>Seasonal and Spatial Environmental Influence on Opisthorchis viverrini Intermediate Hosts, Abundance, and Distribution: Insights on Transmission Dynamics and Sustainable Control</t>
  </si>
  <si>
    <t>Seasonal transmission of Opisthorchis viverrini sensu lato and a lecithodendriid trematode species in Bithynia siamensis goniomphalos snails in northeast Thailand</t>
  </si>
  <si>
    <t>Severe morbidity due to Opisthorchis viverrini and Schistosoma mekongi infection in Lao People's Democratic Republic</t>
  </si>
  <si>
    <t>The Carcinogenic Liver Fluke Opisthorchis viverrini among Rural Community People in Northeast Thailand: a Cross- Sectional Descriptive Study using Multistage Sampling Technique</t>
  </si>
  <si>
    <t>The role of domestic dogs in the transmission of zoonotic helminthes in a rural area of Mekong river basin</t>
  </si>
  <si>
    <t>Transmission of Opisthorchis viverrini, Schistosoma mekongi and soil-transmitted helminthes on the Mekong Islands, Southern Lao PDR</t>
  </si>
  <si>
    <t>Treatment of Opisthorchis viverrini and intestinal fluke infections with Praziquantel</t>
  </si>
  <si>
    <t>Viable metacercariae of Opisthorchis viverrini in northeastern Thai cyprinid fish dishes--as part of a rational program for control of O. viverrini-associated cholangiocarcinoma</t>
  </si>
  <si>
    <t>Pitaksakulrat, O. and Sithithaworn, P. and Laoprom, N. and Laha, T. and Petney, T. N. and Andrews, R. H.</t>
  </si>
  <si>
    <t>Kobayashi, J. and Vannachone, B. and Sato, Y. and Manivong, K. and Nambanya, S. and Inthakone, S.</t>
  </si>
  <si>
    <t>Boondit, J. and Suwannahitatorn, P. and Siripattanapipong, S. and Leelayoova, S. and Mungthin, M. and Tan-Ariya, P. and Piyaraj, P. and Naaglor, T. and Ruang-Areerate, T.</t>
  </si>
  <si>
    <t>Kaewpitoon, S. J. and Sawaspol, S. and Ph and ee, M. C. and Ph and ee, W. and Phanurak, W. and Rujirakul, R. and Wakkuwattapong, P. and Matrakool, L. and Tongtawee, T. and Panpimanmas, S. and Benjaoran, F. and Namvichaisirikul, N. and Jamkoa, D. and Joosiri, A. and Kaewpitoon, N.</t>
  </si>
  <si>
    <t>Kaewpitoon, N. and Kaewpitoon, S. J. and Ueng-arporn, N. and Rujirakul, R. and Churproong, S. and Matrakool, L. and Auiwatanagul, S. and Sripa, B.</t>
  </si>
  <si>
    <t>Laoprom, N. and Kiatsopit, N. and Sithithaworn, P. and Kopolrat, K. and Namsanor, J. and Andrews, R. H. and Petney, T. N.</t>
  </si>
  <si>
    <t>Adisakwattana, P. and Yoonuan, T. and Phuphisut, O. and Poodeepiyasawat, A. and Homsuwan, N. and Gordon, C. A. and McManus, D. P. and Atkinson, L. E. and Mousley, A. and Gobert, G. N.</t>
  </si>
  <si>
    <t>Ong, X. Y. and Wang, Y. C. and Sithithaworn, P. and Grundy-Warr, C. and Pitaksakulrat, O.</t>
  </si>
  <si>
    <t>Kaewpitoon, N. and Kaewpitoon, S. and Meererksom, T. and Chan-Aran, S. and Sangwalee, W. and Norkaew, J. and Chuatanam, J. and Kujapan, J. and Padchasuwan, N. and Tongtawee, T. and Matrakool, L. and Loyd, R. and Wakkhuwatthapong, P.</t>
  </si>
  <si>
    <t>Kitvatanachai, Sirima and Taylor, Aree and Rhongbutsri, Pochong and Pongstaporn, Wanida</t>
  </si>
  <si>
    <t>Phyo Myint, E. E. and Sereemaspun, A. and Rocklov, J. and Nithikathkul, C.</t>
  </si>
  <si>
    <t>Touch, S. and Komalamisra, C. and Radomyos, P. and Waikagul, J.</t>
  </si>
  <si>
    <t>Pinlaor, S. and Onsurathum, S. and Boonmars, T. and Pinlaor, P. and Hongsrichan, N. and Chaidee, A. and Haonon, O. and Limviroj, W. and Tesana, S. and Kaewkes, S. and Sithithaworn, P.</t>
  </si>
  <si>
    <t>Sereerak, P. and Upontain, S. and Tangkawattana, P. and Mallory, F. F. and Sripa, B. and Tangkawattana, S.</t>
  </si>
  <si>
    <t>Soukhathammavong, P. A. and Sayasone, S. and Phongluxa, K. and Xayaseng, V. and Utzinger, J. and Vounatsou, P. and Hatz, C. and Akkhavong, K. and Keiser, J. and Odermatt, P.</t>
  </si>
  <si>
    <t>Ngern-klun, R. and Sukontason, K. L. and Tesana, S. and Sripakdee, D. and Irvine, K. N. and Sukontason, K.</t>
  </si>
  <si>
    <t>Saowakontha, S. and Pipitgool, V. and Pariyanonda, S. and Tesana, S. and Rojsathaporn, K. and Intarakhao, C.</t>
  </si>
  <si>
    <t>Aung, W. P. P. and Htoon, T. T. and Tin, H. H. and Thinn, K. K. and Sanpool, O. and Jongthawin, J. and Sadaow, L. and Phosuk, I. and Rodpai, R. and Intapan, P. M. and Maleewong, W.</t>
  </si>
  <si>
    <t>Saenna, P. and Hurst, C. and Echaubard, P. and Wilcox, B. A. and Sripa, B.</t>
  </si>
  <si>
    <t>Scholz, T. and Uhlirova, M. and Ditrich, O.</t>
  </si>
  <si>
    <t>Pauly, M. and Sayasinh, K. and Muller, C. P. and Sayasone, S. and Black, A. P.</t>
  </si>
  <si>
    <t>Namsanor, J. and Kiatsopit, N. and Laha, T. and Andrews, R. H. and Petney, T. N. and Sithithaworn, P.</t>
  </si>
  <si>
    <t>Chai, J. Y. and Sohn, W. M. and Jung, B. K. and Yong, T. S. and Eom, K. S. and Min, D. Y. and Insisiengmay, B. and Insisiengmay, S. and Phommasack, B. and Rim, H. J.</t>
  </si>
  <si>
    <t>Phupiewkham, W. and Rodpai, R. and Inthavongsack, S. and Laymanivong, S. and Thanchomnang, T. and Sadaow, L. and Boonroumkaew, P. and Sanpool, O. and Janwan, P. and Intapan, P. M. and Maleewong, W.</t>
  </si>
  <si>
    <t>Wang, Y. C. and Grundy-Warr, C. and Namsanor, J. and Kenney-Lazar, M. and Tang, C. J. Y. and Goh, L. Y. W. and Chong, Y. C. and Sithithaworn, P. and Ngonkum, S. and Khuntikeo, N.</t>
  </si>
  <si>
    <t>Saengsawang, P. and Promthet, S. and Bradshaw, P.</t>
  </si>
  <si>
    <t>Radomyos, P. and Radomyos, B. and Tungtrongchitr, A.</t>
  </si>
  <si>
    <t>Soukhathammavong, P. and Odermatt, P. and Sayasone, S. and Vonghachack, Y. and Vounatsou, P. and Hatz, C. and Akkhavong, K. and Keiser, J.</t>
  </si>
  <si>
    <t>Manpratum, Y. and Kaewkes, W. and Echaubard, P. and Sripa, B. and Kaewkes, S.</t>
  </si>
  <si>
    <t>Radomyos, B. and Wongsaroj, T. and Wilairatana, P. and Radomyos, P. and Praevanich, R. and Meesomboon, V. and Jongsuksuntikul, P.</t>
  </si>
  <si>
    <t>Laoprom, N. and Prathummang, S. and Chuangchaiya, S. and Navanesan, S. and Munajat, M. B. and Suwannatrai, A. T. and Idris, Z. M.</t>
  </si>
  <si>
    <t>Kiatsopit, N. and Sithithaworn, P. and Saijuntha, W. and Petney, T. N. and Andrews, R. H.</t>
  </si>
  <si>
    <t>Pumidonming, W. and Katahira, H. and Igarashi, M. and Salman, D. and Abdelbaset, A. E. and Sangkaeo, K.</t>
  </si>
  <si>
    <t>Pitaksakulrat, O. and Kiatsopit, N. and Laoprom, N. and Webster, B. L. and Webster, J. P. and Lamberton, P. H. L. and Laha, T. and Andrews, R. H. and Petney, T. N. and Blair, D. and Carlton, E. J. and Spear, R. C. and Sithithaworn, P.</t>
  </si>
  <si>
    <t>Maleewong, W. and Intapan, P. and Wongwajana, S. and Sitthithaworn, P. and Pipitgool, V. and Wongkham, C. and Daenseegaew, W.</t>
  </si>
  <si>
    <t>Sohn, W. M. and Choi, S. H. and Jung, B. K. and Hong, S. and Ryoo, S. and Chang, T. and Lee, K. H. and Na, B. K. and Hong, S. J. and Khieu, V. and Chai, J. Y.</t>
  </si>
  <si>
    <t>Yong, T. S. and Chai, J. Y. and Sohn, W. M. and Eom, K. S. and Jeoung, H. G. and Hoang, E. H. and Yoon, C. H. and Jung, B. K. and Lee, S. H. and Sinuon, M. and Socheat, D.</t>
  </si>
  <si>
    <t>Sukontason, K. L. and Sukontason, K. and Piangjai, S. and Pungpak, S. and Radomyos, P.</t>
  </si>
  <si>
    <t>Eom, K. S. and Yong, T. S. and Sohn, W. M. and Chai, J. Y. and Min, D. Y. and Rim, H. J. and Jeon, H. K. and Banouvong, V. and Insisiengmay, B. and Phommasack, B.</t>
  </si>
  <si>
    <t>Sohn, W. M. and Yong, T. S. and Eom, K. S. and Pyo, K. H. and Lee, M. Y. and Lim, H. and Choe, S. and Jeong, H. G. and Sinuon, M. and Socheat, D. and Chai, J. Y.</t>
  </si>
  <si>
    <t>Dao, T. T. and Abatih, E. N. and Nguyen, T. T. and Tran, H. T. and Gabriel, S. and Smit, S. and Le, P. N. and Dorny, P.</t>
  </si>
  <si>
    <t>Sriamporn, S. and Pisani, P. and Pipitgool, V. and Suwanrungruang, K. and Kamsa-ard, S. and Parkin, D. M.</t>
  </si>
  <si>
    <t>Songserm, N. and Namwong, W. and Woradet, S. and Sripa, B. and Ali, A.</t>
  </si>
  <si>
    <t>Xayaseng, V. and Phongluxa, K. and van Eeuwijk, P. and Akkhavong, K. and Odermatt, P.</t>
  </si>
  <si>
    <t>Tomokawa, S. and Kobayashi, T. and Pongvongsa, T. and Nisaygnang, B. and Kaneda, E. and Honda, S. and Moji, K. and Boupha, B.</t>
  </si>
  <si>
    <t>Kim, C. S. and Smith, J. F. and Suwannatrai, A. and Echaubard, P. and Wilcox, B. and Kaewkes, S. and Sithithaworn, P. and Sripa, B.</t>
  </si>
  <si>
    <t>Kim, C. S. and Echaubard, P. and Suwannatrai, A. and Kaewkes, S. and Wilcox, B. A. and Sripa, B.</t>
  </si>
  <si>
    <t>Namsanor, J. and Sithithaworn, P. and Kopolrat, K. and Kiatsopit, N. and Pitaksakulrat, O. and Tesana, S. and Andrews, R. H. and Petney, T. N.</t>
  </si>
  <si>
    <t>Sayasone, S. and Rasphone, O. and Vanmany, M. and Vounatsou, P. and Utzinger, J. and Tanner, M. and Akkhavong, K. and Hatz, C. and Odermatt, P.</t>
  </si>
  <si>
    <t>Kaewpitoon, S. J. and Kaewpitoon, N. and Rujirakul, R. and Ueng-Arporn, N. and Matrakool, L. and Tongtawee, T.</t>
  </si>
  <si>
    <t>Otake Sato, M. and Sato, M. and Yoonuan, T. and Pongvongsa, T. and Sanguankiat, S. and Kounnavong, S. and Maipanich, W. and Chigusa, Y. and Moji, K. and Waikagul, J.</t>
  </si>
  <si>
    <t>Vonghachack, Y. and Odermatt, P. and Taisayyavong, K. and Phounsavath, S. and Akkhavong, K. and Sayasone, S.</t>
  </si>
  <si>
    <t>NOS</t>
  </si>
  <si>
    <t>ROB</t>
  </si>
  <si>
    <t>Quality assessment</t>
  </si>
  <si>
    <t xml:space="preserve">Quality assessment tool </t>
  </si>
  <si>
    <t>Current prevalence and geographic distribution of helminth infections in the parasitic endemic areas of rural Northeastern Thailand.</t>
  </si>
  <si>
    <t>Examining ecosystem (dis-)services on liver fluke infection in rural Northeast Thailand</t>
  </si>
  <si>
    <t>Intestinal parasitic infections and risk factors among the population in Cambodia</t>
  </si>
  <si>
    <t>Performance of Mini Parasep® SF stool concentrator kit, Kato-Katz, and formalin-ethyl acetate concentration methods for diagnosis of opisthorchiasis in Northeast Thailand</t>
  </si>
  <si>
    <t>Roaming behavior of the owned domestic cats (Felis catus) with possible roles in the transmission of Opisthorchis viverrini in the endemic area in Khon Kaen,  Thailand.</t>
  </si>
  <si>
    <t>Update on the risk factors for opisthorchiasis and cholangiocarcinoma in Thailand</t>
  </si>
  <si>
    <t>Duplicate research</t>
  </si>
  <si>
    <t>Occurrence of some medically important flukes (Trematoda: Opisthorchiidae and Heterophyidae) in Nam Ngum water reservoir, Laos</t>
  </si>
  <si>
    <t>Opisthorchis viverrini Metacercariae in Cyprinoid Fish from Three Rivers in Khammouane Province, Lao PDR</t>
  </si>
  <si>
    <t>A survey of metacercariae in cyprinoid fish in Nakhon Ratchasima, northeast Thailand</t>
  </si>
  <si>
    <t>Fishborne Trematode Metacercariae in Luang Prabang, Khammouane, and Saravane Province, Lao PDR</t>
  </si>
  <si>
    <t>Hight prevalent of Opisthorchis viverrini infection and coincident Haplorchis metacercariae in cyprinid fishes in upper northeastern region of Thailand</t>
  </si>
  <si>
    <t>Spatial analysis of cholangiocarcinoma in relation to diabetes mellitus and Opisthorchis viverrini infection in Northeast Thailand</t>
  </si>
  <si>
    <t>A Cross-Sectional Study on Intestinal Parasitic Infections in Children in Suburban Public Primary Schools, Saraburi, the Central Region of Thailand</t>
  </si>
  <si>
    <t>A Cross-Sectional Study on Intestinal Parasitic Infections in Rural Communities, Northeast Thailand</t>
  </si>
  <si>
    <t>Epidemiological Investigation of Parasitic Infection of Schoolchildren from Six Elementary Schools in Sakon Nakhon Province, Thailand</t>
  </si>
  <si>
    <t>Current status of food-borne parasitic zoonoses in Laos</t>
  </si>
  <si>
    <t>Current status of fish-borne zoonotic trematode infections in Gia Vien district, Ninh Binh province, Vietnam</t>
  </si>
  <si>
    <t>The impact of a decade long opisthorchiasis control program in northeastern Thailand</t>
  </si>
  <si>
    <t>Active screening of gastrointestinal helminth infection in migrant workers in Thailand</t>
  </si>
  <si>
    <t>Knowledge, attitude and practice related to liver fluke infection in northeast Thailand</t>
  </si>
  <si>
    <t>Intestinal parasitic infections in Srimum suburban area of Nakhon Ratchasima Province, Thailand</t>
  </si>
  <si>
    <t>Status of intestinal parasites infection among primary school children in Kampongcham, Cambodia</t>
  </si>
  <si>
    <t>Cross-sectional parasitological survey for helminth infections among fish farmers in Nghe An province, Vietnam</t>
  </si>
  <si>
    <t>Raw-Fish-Eating Behavior and Fishborne Zoonotic Trematode Infection in People of Northern Vietnam</t>
  </si>
  <si>
    <t>Parasitic infestation and nutritional status among schoolchildren in Vientiane, Lao PDR</t>
  </si>
  <si>
    <t>Health literacy associated with raw cyprinoid fish consumption in Northeastern Thailand</t>
  </si>
  <si>
    <t>Intestinal Parasitic Infections and Environmental Water Contamination in a Rural Village of Northern Lao PDR</t>
  </si>
  <si>
    <t>Prevalence and co-infection of intestinal parasites among thai rural residents at high-risk of developing cholangiocarcinoma: a cross-sectional study in a prospective cohort study</t>
  </si>
  <si>
    <t>Efficacy and safety of mefloquine, artesunate, mefloquine–artesunate, tribendimidine, and praziquantel in patients with Opisthorchis viverrini: a randomised, exploratory, open-label, phase 2 trial</t>
  </si>
  <si>
    <t>Effectiveness of Village Health Volunteer Parallel Program for Proactive Action to Reduce Risk Factors for Cholangiocarcinoma in Two High-Risk Countries in the Greater Mekong Subregion</t>
  </si>
  <si>
    <t>Original/updated search</t>
  </si>
  <si>
    <t>Acta Tropica</t>
  </si>
  <si>
    <t xml:space="preserve">Search </t>
  </si>
  <si>
    <t>N/A</t>
  </si>
  <si>
    <t>Reference list search</t>
  </si>
  <si>
    <t xml:space="preserve">Conlan, J.V., Khamlome, B., Vongxay, K., Elliot, A., Pallant, L., Sripa, B., Blacksell, S.D., Fenwick, S. &amp; Andrew Thompson, R.A. </t>
  </si>
  <si>
    <t xml:space="preserve">The American Journal of Tropical Medicine and Hygiene </t>
  </si>
  <si>
    <t>Opisthorchis viverrini infection in northeast Thailand and its relationship to cholan­giocarcinoma</t>
  </si>
  <si>
    <t>HASWELL-ELKINS, M.R., SATARUG, S. and ELKINS, D.B</t>
  </si>
  <si>
    <t>Towards improved diagnosis of zoonotic trematode infections in Southeast Asia</t>
  </si>
  <si>
    <t>Jongsuksantigul P. Chaeychomsri W, Techamontrikul P. Jeradit P, Suratanavit P</t>
  </si>
  <si>
    <t xml:space="preserve">Johansen, M.V., Sithithaworn, P., Bergquist, R. &amp; Utzinger, J. </t>
  </si>
  <si>
    <t>Study on prevalence and intensity of intestinal helminthiasis and opisthorchiasis in Thailand</t>
  </si>
  <si>
    <t>J Trop Med Parasitol</t>
  </si>
  <si>
    <t>Intestinal Helminthes in Tung Bon Village, Warinchamrap District, Ubonratchathani Province</t>
  </si>
  <si>
    <t>J Sci Technol Ubon Ratchatani Univ</t>
  </si>
  <si>
    <t>Kaewpitoon S-J and Kaewpitoon N</t>
  </si>
  <si>
    <t xml:space="preserve">Khemphavanh M, Chalit K, Jitra W, Prayong R </t>
  </si>
  <si>
    <t xml:space="preserve">Opisthorchis viverrini metacercariae in cyprinoid fish from three river in Khammouane province, Lao PDR. </t>
  </si>
  <si>
    <t>Current status of human hookworm infections, ascariasis, trichuriasis, Schistosomiasis mekongi and other trematodiases in Lao People’s Democratic Republic</t>
  </si>
  <si>
    <t>Laymanivong S, Hangvanthong B, Keokhamphavanh B, Phommasansak M, Phinmaland B, Sanpool O, et al</t>
  </si>
  <si>
    <t>The prevalence of helminth infection in Ban Nanin, Laos</t>
  </si>
  <si>
    <t xml:space="preserve">Pholsena K, Sayaseng B, Hongvanthong B, Vanisaveth V </t>
  </si>
  <si>
    <t>Risk factors for cholangiocarcinoma in Khon Kaen, Thailand: a nested case-control study</t>
  </si>
  <si>
    <t>J Cancer Prev</t>
  </si>
  <si>
    <t xml:space="preserve">Poomphakwaen K, Promthet S, Kamsa-ard S, et al </t>
  </si>
  <si>
    <t>Distribution and ecology of some important riverine fish species of the Mekong river basin</t>
  </si>
  <si>
    <t>Poulsen AF, Hortle KG, Valbo-Jorgensen J, et al</t>
  </si>
  <si>
    <t xml:space="preserve">Ribas, A., Jollivet, C., Morand, S., Morand, S., Thongmalayvong, B., Somphavong, S., Siew, C.C., Ting, P.J., Suputtamongkol, S., Saensombath, V., Sanguankiat, S., Tan, B.H., Paboriboune, P., Akkhavong, K. &amp; Chaisiri, K. </t>
  </si>
  <si>
    <t>Prevalence of 448 intestinal parasite infections on a national scale among primary 449 schoolchildren in Laos</t>
  </si>
  <si>
    <t>Rim HJ, Chai JY, Min DY, Cho SY, Eom KS, Hong SJ</t>
  </si>
  <si>
    <t>Health status of immigrant children and environmental survey of child daycare centers in Samut Sakhon province, Thailand</t>
  </si>
  <si>
    <t>Journal Immigrant Minority Health</t>
  </si>
  <si>
    <t xml:space="preserve">Sagnuankiat, S., Wanichsuwan, M., Bhunnachet, E., Jungarat, N., Panraksa, K., Komalamisra, C., Maipanich, W., Yoonuan, T., Pubampen, S., Adisakwattana, P. &amp; Watthanakulpanich, D. </t>
  </si>
  <si>
    <t>Epidemiology of food-borne trematodes and other parasite infections in a fishing community on the Nam Ngum reservoir, Lao PDR</t>
  </si>
  <si>
    <t>Sithithaworn P, Sukavat K, Vannachone B, Sophonphong K, Ben-Embarek P, Petney T, et al</t>
  </si>
  <si>
    <t xml:space="preserve">Risk factors for cholangiocarcinoma inhigh-risk area ofThailand: role oflifestyle, diet and methylenetetrahydrofolate reductase polymorphisms </t>
  </si>
  <si>
    <t>Cancer Epidemiology</t>
  </si>
  <si>
    <t>Songserm N, PromthetS, SithithawornP, Pientong C, Ekalaksananan T,Chopjitt P, etal</t>
  </si>
  <si>
    <t>The effectiveness of health education program for liver fluke preventing behavior by using hand book and VCD in primary school students</t>
  </si>
  <si>
    <t>Soc Sci</t>
  </si>
  <si>
    <t>Sota C, Sithithaworn P, Duangsong R, Three-Ost N</t>
  </si>
  <si>
    <t>Trop Med Int Health</t>
  </si>
  <si>
    <t>Effect of educational intervention based on the health belief model and self-efficacy in promoting preventive behaviors in a cholangiocarcinoma screening group</t>
  </si>
  <si>
    <t>J Cancer Edu</t>
  </si>
  <si>
    <t xml:space="preserve">Srithongklang W, Panithanang B, Kompor P et al. </t>
  </si>
  <si>
    <t xml:space="preserve">Strandgaard H, Johansen MV, Aagaard-Hansen J,Petlueng P, Ornbjerg N. </t>
  </si>
  <si>
    <t xml:space="preserve">Local perceptions and practices in regard to opisthorchiasis in two villages in Lao PDR </t>
  </si>
  <si>
    <t>J Trop Med Public Health</t>
  </si>
  <si>
    <t>Prevalence of intestinal parasites and associated risk factors for infection among rural communities of Chachoengsao Province, Thailand</t>
  </si>
  <si>
    <t>Suntaravitun P, Dokmaikaw A</t>
  </si>
  <si>
    <t>J Health Hum Ecol</t>
  </si>
  <si>
    <t xml:space="preserve">Tomokawa S, Kobayashi T, Kaneda E, Moji K, Nisaygnang B, Boupha B </t>
  </si>
  <si>
    <t>Detection of Opisthorchisviverrini in human stool specimens by PCR</t>
  </si>
  <si>
    <t>JClinMicrobio</t>
  </si>
  <si>
    <t>Wongratanacheewin, S., Pumidonming, W., Sermswan, R. W., Pipitgool, V., &amp; Maleewong, W</t>
  </si>
  <si>
    <t>National survey of helminthiasis in Thailand</t>
  </si>
  <si>
    <t xml:space="preserve">Wongsaroj T, Nithikathkul C, Rojkitikul W, Nakai W, Royal L, Rammasut P </t>
  </si>
  <si>
    <t>Clinical 498 observation on 899 children infected with intestinal nematodes and treated 499 with tribendimidine enteric coated tablets</t>
  </si>
  <si>
    <t>Xiao SH, Wu ZX, Zhang JH, Wang SQ, Wang SH, Qiu DC et al.</t>
  </si>
  <si>
    <t>Chinese J Parasitology</t>
  </si>
  <si>
    <t>Lan-Anh NT, Phuong NT, Murrell KD, Johansen MV, Dalsgaard A, Thu LT, et al</t>
  </si>
  <si>
    <t>Animal reservoir hosts and fish-borne zoonotic trematode infections on fish farms, Vietnam</t>
  </si>
  <si>
    <t>Nguyen TL, Nguyen TP, Johansen MV, Murrell KD, Phan TV, Dalsgaard A</t>
  </si>
  <si>
    <t>Prevalence and risks for fishborne zoonotic trematode infections in domestic animals in a highly endemic area of North Vietnam</t>
  </si>
  <si>
    <t>Nissen S, Nguyen LAT, Thamsborg SM, Dalsgaard A, Johansen MV</t>
  </si>
  <si>
    <t>Retrieval</t>
  </si>
  <si>
    <t xml:space="preserve">Wrong outcome </t>
  </si>
  <si>
    <t xml:space="preserve">Not retrieved </t>
  </si>
  <si>
    <t>Soil-transmitted helminthiasis in Laos: a community-wide cross sectional study of humans and dogs in a mass drug administration environment.</t>
  </si>
  <si>
    <t>Endemicity of Opisthorchis viverrini Liver Flukes, Vietnam, 2011–2012</t>
  </si>
  <si>
    <t>Dung TD, Waikagul J, Thanh BN, TV Dung, Nguyen DN, Murrell KD</t>
  </si>
  <si>
    <t>Khamboonruang C, Wongworapat K, Suwanrangsi, Hongpromyart M, Sukhawat K, Tonguthai K, Lima dos Santos, CAM</t>
  </si>
  <si>
    <t>Reinfection of dogs with fish-borne zoonotic trematodes in northern Vietnam follow qualing a single treatment with praziquantel</t>
  </si>
  <si>
    <t>Potential risk of a liver fluke Opisthorchis viverrini infection brought by immigrants from prevalent areas: A case study in the low qualer Northern Thailand</t>
  </si>
  <si>
    <t>Opisthorchis viverrini infection in Thailand: symptoms and signs of infection-a population-based study</t>
  </si>
  <si>
    <t>Saksasitorn, J.; Futrakul, S.; Hinjumpa, J.; Sawanyawisuth, K.</t>
  </si>
  <si>
    <t>The American Journal of Tropical Medicine and Hygiene</t>
  </si>
  <si>
    <t>The Korean Journal of Parasitology</t>
  </si>
  <si>
    <t>Boonjaraspinyo, Sirintip; Boonmars, Thidarut; Kaewsamut, Butsara; Ekobol, Nuttapon; Laummaunwai, Porntip; Aukkanimart, Ratchadawan; Wonkchalee, Nadchanan; Juasook, Amornrat; Sriraj, Pranee</t>
  </si>
  <si>
    <t>Kaewpitoon, Soraya J; Sangwalee, Wararat; Kujapun, Jirawoot; Norkaew, Jun; Chuatanam, Jirayut; Ponphimai, Sukanya; Chavengkun, Wasugree; Padchasuwan, Natnapa; Meererksom, Thirayu; Tongtawee, Taweesak; Matrakool, Likit; Panpimanmas, Sukij; Wakkhuwatapong, Parichart; Kaewpitoon, Natthawut</t>
  </si>
  <si>
    <t>Prakobwong, S.; Suwannatrai, A.; Sancomerang, A.; Chaipibool, S.; Siriwechtumrong, N.</t>
  </si>
  <si>
    <t>The Southeast Asian Journal of Tropical Medicine and Public Health</t>
  </si>
  <si>
    <t>Nithiuthai, Suwannee; Suwansaksri, Jamsai; Wiwanitkit, Viroj; Chaengphukeaw, Ploenpit</t>
  </si>
  <si>
    <t>The Journal of International Medical Research</t>
  </si>
  <si>
    <t>Worasith, Chanika; Sithithaworn, Jiraporn; Wongphutorn, Phattharaphon; Homwong, Chutima; Khongsukwiwat, Kanoknan; Techasen, Anchalee; Kopolrat, Kulthida Y.; Loilome, Watcharin; Namwat, Nisana; Thinkamrop, Bandit; Tawarungruang, Chaiwat; Titapun, Attapol; Laha, Thewarach; Andrews, Ross H.; Taylor-Robinson, Simon D.; Sithithaworn, Paiboon</t>
  </si>
  <si>
    <t>Thanaphongdecha, P.; Chamgramol, Y.; Pairojkul, C.; Deenonpoe, R.; Suttiprapa, S.; Brindley, P.J.; Sripa, B.</t>
  </si>
  <si>
    <t>Mangano, V.D.; Campani, D.; Cacciato Insilla, A.; Coco, B.; Gomez Morales, M.A.; Brunetto, M.; La Rosa, G.; Ludovisi, A.; De Simone, P.; Bruschi, F.</t>
  </si>
  <si>
    <t>Sangkam, W.; Arunsan, P.; Pechdee, P.; Boonsuya, A.; Thanchonnang, C.; Chatdumrong, W.; Rattanapitoon, N. K.; Rattanapitoon, S. K.</t>
  </si>
  <si>
    <t>Sota, Pornphutthachat; Upontain, Songkiad; Tangkawattana, Sirikachorn; Punyapornwithaya, Veerasak; Nakhapakorn, Kanchana; Sripa, Banchob</t>
  </si>
  <si>
    <t>Ponomarev, Denis; Lvova, Maria; Mordvinov, Viatcheslav; Chidunchi, Irina; Dushkin, Alexander; Avgustinovich, Damira</t>
  </si>
  <si>
    <t>Myo Oo, Tay Zar; Saichua, Prasert; Phoksawat, Wisitsak; Sithithaworn, Paiboon; Mairiang, Eimorn; Sripa, Banchob; Leelayuwat, Chanvit; Jumnaisong, Amonrat</t>
  </si>
  <si>
    <t>Thanchomnang, Tongjit; Chaibutr, Natthanai; Maleewong, Wanchai; Janwan, Penchom</t>
  </si>
  <si>
    <t>Aukkanimart, R.; Boonmars, T.; Sriraj, P.; Sripan, P.; Songsri, J.; Ratanasuwan, P.; Laummaunwai, P.; Suwanantrai, A.; Aunpromma, S.; Khueangchaingkhwang, S.; Pumhirunroj, B.; Artchayasawat, A.; Khuntikeo, N.; Loilome, W.; Namwat, N.; Yongvanit, P.; Boonjaraspinyo, S.</t>
  </si>
  <si>
    <t>Qian, Men-Bao; Zhou, Xiao-Nong</t>
  </si>
  <si>
    <t>Qian, Men-Bao; Keiser, Jennifer; Utzinger, Jürg; Zhou, Xiao-Nong</t>
  </si>
  <si>
    <t>Worasith, Chanika; Techasen, Anchalee; Duenngai, Kunyarat; Intuyod, Kitti; Kopolrat, Kulthida Y.; Sithithaworn, Jiraporn; Loilome, Watcharin; Crellen, Thomas; Haswell, Melissa R.; Sithithaworn, Paiboon</t>
  </si>
  <si>
    <t>Kopolrat, Kulthida; Sithithaworn, Paiboon; Kiatsopit, Nadda; Pitaksakulrat, Opal; Tesana, Smarn; Andrews, Ross H.; Petney, Trevor N.</t>
  </si>
  <si>
    <t>Haruay, S.; Piratae, S.</t>
  </si>
  <si>
    <t>Food Control</t>
  </si>
  <si>
    <t>Onsurathum, Sudarat; Pinlaor, Porntip; Charoensuk, Lakhanawan; Haonon, Ornuma; Chaidee, Apisit; Intuyod, Kitti; Laummaunwai, Porntip; Boonmars, Thidarut; Kaewkes, Wanlop; Pinlaor, Somchai</t>
  </si>
  <si>
    <t>Perakanya, Pariyakorn; Ungcharoen, Ratchadaporn; Worrabannakorn, Sutthiporn; Ongarj, Passakorn; Artchayasawat, Atchara; Boonmars, Thidarut; Boueroy, Parichart</t>
  </si>
  <si>
    <t>Duangdara, Jinchutha; Boonsri, Boonyakorn; Sayinta, Apinya; Supradit, Kittiya; Thintharua, Pakpoom; Kumkate, Supeecha; Suriyonplengsaeng, Chinnawut; Larbcharoensub, Noppadol; Mingphruedhi, Somkit; Rungsakulkij, Narongsak; Muangkaew, Paramin; Tangtawee, Pongsatorn; Vassanasiri, Watoo; Suragul, Wikran; Janvilisri, Tavan; Tohtong, Rutaiwan; Bates, David O.; Wongprasert, Kanokpan</t>
  </si>
  <si>
    <t>Olsen, Annette; Thuan, Le Khanh; Murrell, K. Darwin; Dalsgaard, Anders; Johansen, Maria Vang; De, Nguyen Van; Fish-Borne Zoonotic Parasites in Vietnam (FIBOZOPA) project</t>
  </si>
  <si>
    <t>BMC public health</t>
  </si>
  <si>
    <t>Martviset, Pongsakorn; Phadungsil, Wansika; Na-Bangchang, Kesara; Sungkhabut, Wiwat; Panupornpong, Tanutchamon; Prathaphan, Parisa; Torungkitmangmi, Nattaya; Chaimon, Salisa; Wangboon, Chompunoot; Jamklang, Mantana; Chumkiew, Sirilak; Watthanasiri, Pichanee; Geadkaew-Krenc, Amornrat; Grams, Rudi; Mungthin, Mathirut; Chantree, Pathanin</t>
  </si>
  <si>
    <t>Kafle, Alok; Suttiprapa, Sutas</t>
  </si>
  <si>
    <t>Parasites &amp; Vectors</t>
  </si>
  <si>
    <t>Hung, Nguyen Manh; Dung, Do Trung; Lan Anh, Nguyen Thi; Van, Phan Thi; Thanh, Bui Ngoc; Van Ha, Nguyen; Van Hien, Hoang; Canh, Le Xuan</t>
  </si>
  <si>
    <t>Giboda, M.; Ditrich, O.; Scholz, T.; Viengsay, T.; Bouaphanh, S.</t>
  </si>
  <si>
    <t>Patchasuwan, N. H.; Banchonhattakit, P.; Rattanapitoon, N. K.; Nilnate, N.; Srithumsuk, W.; Heebkaew, S.; Phimha, S.</t>
  </si>
  <si>
    <t>Crellen, Thomas; Haswell, Melissa; Sithithaworn, Paiboon; Sayasone, Somphou; Odermatt, Peter; Lamberton, Poppy H. L.; Spencer, Simon E. F.; Déirdre Hollingsworth, T.</t>
  </si>
  <si>
    <t>Herrick, Jesica A.; Rubinstein, Israel</t>
  </si>
  <si>
    <t>Prasopdee, Sattrachai; Yingchutrakul, Yodying; Krobthong, Sucheewin; Pholhelm, Montinee; Wongtrakoongate, Patompon; Butthongkomvong, Kritiya; Kulsantiwong, Jutharat; Phanaksri, Teva; Kunjantarachot, Anthicha; Sathavornmanee, Thanakrit; Tesana, Smarn; Thitapakorn, Veerachai</t>
  </si>
  <si>
    <t>Sota, Pornphutthachat; Suttiprapa, Sutas; Tangkawattana, Sirikachorn; Sripa, Manop; Blair, David; Sripa, Banchob</t>
  </si>
  <si>
    <t>Sota, Pornphutthachat; Alene, Kefyalew Addis; Andityas, Morsid; Tangkawattana, Sirikachorn; Sripa, Banchob; Clements, Archie C. A.</t>
  </si>
  <si>
    <t>Songserm, N.; Butprom, S.; Thongchai, C.; Ruksilp, M.; Charoenbut, P.; Woradet, S.; Souvanaa, T.; Buonhoseng, V.; Ali, A.</t>
  </si>
  <si>
    <t>Nutr Cancer</t>
  </si>
  <si>
    <t>The Lancet Infectious Diseases</t>
  </si>
  <si>
    <t>Soukhathammavong, Phonepasong; Odermatt, Peter; Sayasone, Somphou; Vonghachack, Youthanavanh; Vounatsou, Penelope; Hatz, Christoph; Akkhavong, Kongsap; Keiser, Jennifer</t>
  </si>
  <si>
    <t>Qian, Men-Bao; Patel, Chandni; Palmeirim, Marta S.; Wang, Xiaoming; Schindler, Christian; Utzinger, Jürg; Zhou, Xiao-Nong; Keiser, Jennifer</t>
  </si>
  <si>
    <t>Salao, K.; Thapphan, C.; Thai, T.D.; Faksri, K.; Suttiprapa, S.; Tangkawattana, S.; Sripa, B.B.; Edwards, S.W.</t>
  </si>
  <si>
    <t>The Kobe Journal of Medical Sciences</t>
  </si>
  <si>
    <t>Doi, Ryuichi; Itoh, Makoto; Chakhatrakan, Somchai; Uga, Shoji</t>
  </si>
  <si>
    <t>Rotejanaprasert, Chawarat; Chuaicharoen, Pavadee; Prada, Joaquin M.; Thantithaveewat, Thanawadee; Adisakwattana, Poom; Pan-Ngum, Wirichada</t>
  </si>
  <si>
    <t>Khuntikeo, Narong; Thinkhamrop, Bandit; Crellen, Thomas; Eamudomkarn, Chatanun; Petney, Trevor N.; Andrews, Ross H.; Sithithaworn, Paiboon</t>
  </si>
  <si>
    <t>Infectious Diseases of Poverty</t>
  </si>
  <si>
    <t>Wang, Y.-C.; Law, A.; Namsanor, J.; Sithithaworn, P.</t>
  </si>
  <si>
    <t>Quinteros, S.L.; O'Brien, B.; Donnelly, S.</t>
  </si>
  <si>
    <t>Tan, S.; Machrumnizar, M.</t>
  </si>
  <si>
    <t>Rim, Han-Jong; Sohn, Woon-Mok; Yong, Tai-Soon; Eom, Keeseon S.; Chai, Jong-Yil; Min, Duk-Young; Lee, Soon-Hyung; Hoang, Eui-Hyug; Phommasack, Bounlay; Insisiengmay, Sithat</t>
  </si>
  <si>
    <t>Jain, S.; Rana, M.</t>
  </si>
  <si>
    <t>Asian Pacific journal of cancer prevention: APJCP</t>
  </si>
  <si>
    <t>Painsing, Sirinapa; Sripong, Anan; Vensontia, Orramon; Pengsaa, Prasit; Kompor, Pontip; Kootanavanichapong, Nusorn; Kaewpitoon, Soraya J.; Kaewpitoon, Natthawut</t>
  </si>
  <si>
    <t>Medico-Legal Update</t>
  </si>
  <si>
    <t>Prachaiboon, T; Banchobhattakit, P; Rattanapitoon, NK; Phimha, S</t>
  </si>
  <si>
    <t>Jung, Bong-Kwang; Hong, Sooji; Chang, Taehee; Cho, Jaeeun; Ryoo, Seungwan; Lee, Keon Hoon; Lee, Jeonggyu; Sohn, Woon-Mok; Hong, Sung-Jong; Khieu, Virak; Huy, Rekol; Chai, Jong-Yil</t>
  </si>
  <si>
    <t>Senasri, Naiyana; Chumnanka, Nattiya; Sriyasak, Patcharawalai; Suwanpakdee, Supannee; Kumla, Sugunya; Sreeputhorn, Kosit</t>
  </si>
  <si>
    <t>Coelho, P.R.S.; López-Hernández, D.; Oliveira, N.M.T.; Gomes, D.S.; Geiger, S.M.; Pinto, H.A.</t>
  </si>
  <si>
    <t xml:space="preserve">Wendo WD, Tangkawattana S, Saichua P, Ta BTT, Candra ARK, Tangkawattana P, Suttiprapa S. </t>
  </si>
  <si>
    <t>Charoensuk L, Ribas A, Chedtabud K, Prakobwong S</t>
  </si>
  <si>
    <t>IARC Working Group on the Evaluation of Carcinogenic Risks to Humans. Schistosomes, Liver Flukes and Helicobacter pylori</t>
  </si>
  <si>
    <t>Thongrin, Theerayut; Suyapoh, Watcharapol; Wendo, WoroDanur; Tangkawattana, Prasarn; Sukon, Peerapol; Salao, Kanin; Suttiprapa, Sutas; Saichua, Prasert; Tangkawatana, Sirikachorn</t>
  </si>
  <si>
    <t>Tangkawattana, Sirikachorn; Suyapoh, Watcharapol; Thongrin, Theerayut; Wendo, Woro Danur; Salao, Kanin; Suttiprapa, Sutas; Saichua, Prasert; Tangkawattana, Prasarn</t>
  </si>
  <si>
    <t>Asian Pacific Journal of Tropical Medicine</t>
  </si>
  <si>
    <t>Sornlorm, Kittipong; Loahasiriwong, Wongsa; Sithithaworn, Paiboon; Thinkhamrop, Wilaiphorn</t>
  </si>
  <si>
    <t>Tesana, S.; Sithithaworn, P.; Prasongwatana, J.; Kaewkes, S.; Pipitgool, V.; Pientong, C.</t>
  </si>
  <si>
    <t>Sornpom, Jenwit; Suwannatrai, Apiporn T.; Suwannatrai, Kulwadee; Kelly, Matthew; Thinkhamrop, Kavin</t>
  </si>
  <si>
    <t>Soncharoen, P.; Jongthawin, J.; Nithikathkul, C.</t>
  </si>
  <si>
    <t>Tropical Biomedicine</t>
  </si>
  <si>
    <t xml:space="preserve">removing </t>
  </si>
  <si>
    <t>La, N.; Leng, M.; Rattanapitoon, K.; Pechdee, P.; Boonsuya, A.; Arunsan, P.; Rattanapitoon, S. K.</t>
  </si>
  <si>
    <t>Kitvatanachai, Sirima; Boonslip, Siriphan; Watanasatitarpa, Suphatra</t>
  </si>
  <si>
    <t>Tantrawatpan, Chairat; Maleewong, Wanchai; Thanchomnang, Tongjit; Pilap, Warayutt; Agatsuma, Takeshi; Andrews, Ross H.; Sithithaworn, Paiboon; Saijuntha, Weerachai</t>
  </si>
  <si>
    <t>Prasopdee S, Pholhelm M, Yusuk S, Tangphatsornruang S, Butthongkomvong K, Kunjantarachot A, Phanaksri T, Kulsantiwong J, Tesana S, Thitapakorn V.</t>
  </si>
  <si>
    <t>Songserm, Nopparat; Srithongtham, Orathai; Thongchai, Comsun; Joomjee, Ratchanee; Sansiritawisuk, Getsara</t>
  </si>
  <si>
    <t>Chaiyadet, S.; Tangkawattana, S.; Smout, M.J.; Ittiprasert, W.; Mann, V.H.; Deenonpoe, R.; Arunsan, P.; Loukas, A.; Brindley, P.J.; Laha, T.</t>
  </si>
  <si>
    <t>Kaewpitoon, N.; Kaewpitoon, S. J.; Pengsaa, P.; Pilasri, C.</t>
  </si>
  <si>
    <t>Ratchadawan Aukkanimart, Thidarut Boonmars, Pranee Sriraj, Parichart Boueroy, Atchara Artchayasawat, Jiraporn Songsri, Panupan Sripan, Kanpicha Chomphumee, Panaratana Ratanasuwan, Porntip Laummaunwai, Sukhonthip Khueangchaingkhwang, Apiporn Suwanatri, Surasit Aunpromma, Chatanun Eamudomkarn, Narong Khuntikeo, Watcharin Loilome, Nisana Namwat and Puangrat Yongvanit</t>
  </si>
  <si>
    <t>Liver Fluke Prevention and Control in the Northeast of Thailand Through Action Research</t>
  </si>
  <si>
    <t>Worasith, C.; Wongphutorn, P.; Kopolrat, K.Y.; Homwong, C.; Techasen, A.; Thanan, R.; Wangboon, C.; Eamudomkarn, C.; Sithithaworn, J.; Crellen, T.; Sithithaworn, P.</t>
  </si>
  <si>
    <t>Khuntikeo, Natcha; Padthaisong, Sureerat; Loilome, Watcharin; Klanrit, Poramate; Ratchatapusit, Soontaree; Techasen, Anchalee; Jareanrat, Apiwat; Thanasukarn, Vasin; Srisuk, Tharatip; Luvira, Vor; Chindaprasirt, Jarin; Sa-Ngiamwibool, Prakasit; Aphivatanasiri, Chaiwat; Intarawichian, Piyapharom; Koonmee, Supinda; Prajumwongs, Piya; Titapun, Attapol</t>
  </si>
  <si>
    <t>Kamber, Lars; Bürli, Christine; Harbrecht, Helmut; Odermatt, Peter; Sayasone, Somphou; Chitnis, Nakul</t>
  </si>
  <si>
    <t>La, N.; Leng, M.; Arunsan, P.; Pechdee, P.; Boonsuya, A.; Thanchonnang, C.; Rattanapitoon, N. K.; Rattanapitoon, S. K.</t>
  </si>
  <si>
    <t>Molecular identification of Opisthorchis viverrini among the northeastern Cambodian population by internal transcribed spacer 2 based polymerase chain  reaction</t>
  </si>
  <si>
    <t>Zheng, Jin-Xin; Zhu, Hui-Hui; Xia, Shang; Qian, Men-Bao; Nguyen, Hung Manh; Sripa, Banchob; Sayasone, Somphou; Khieu, Virak; Bergquist, Robert; Zhou, Xiao-Nong</t>
  </si>
  <si>
    <t>Watakulsin, K.; Chuenchom, C.; Thapphan, C.; Thai, T.D.; Chareonsudjai, S.; Faksri, K.; Suttiprapa, S.; Tangkawatana, S.; Sripa, B.; Edwards, S.W.; Salao, K.</t>
  </si>
  <si>
    <t>Ditrich O, Scholz, Giboda M</t>
  </si>
  <si>
    <t>IARC Working Group on the Evaluation of Carcinogenic Risks to Humans</t>
  </si>
  <si>
    <t>Transactions of The Royal Society of Tropical Medicine and Hygiene</t>
  </si>
  <si>
    <t>Pungpak, Swangjai; Chalermrut, Kobsiri; Harinasuta, Tranakchit; Viravan, Chaisin; Schelp, P.F.; Hempfling, Asel; Schlattmann, Peter; Bunnag, Danai</t>
  </si>
  <si>
    <t>Saijuntha, Weerachai; Andrews, Ross H.; Sithithaworn, Paiboon; Petney, Trevor N.</t>
  </si>
  <si>
    <t>Waikagul, J.</t>
  </si>
  <si>
    <t>The Journal of Tropical Medicine and Parasitology</t>
  </si>
  <si>
    <t>Manivong, Khemphavanh; Komalamisra, Chalit; Waikagul, Jitra; Radomyos, Prayong</t>
  </si>
  <si>
    <t>Liau, Matthias Yi Quan; Toh, En Qi; Shelat, Vishalkumar Girishchandra</t>
  </si>
  <si>
    <t>Journal of Paediatrics and Child Health</t>
  </si>
  <si>
    <t>Phathammavong, Outavong; Moazzam, Ali; Xaysomphoo, Duangphachan; Phengsavanh, Alongkone; Kuroiwa, Chushi</t>
  </si>
  <si>
    <t>People Participation Towards Opisthorchis viverrini Prevention and Control in Chaiyaphum Province, Northeastern Thailand.</t>
  </si>
  <si>
    <t>Phongsiripapat, R.; Chimplee, K.; Rujirakul, R.; Kaewpitoon, S.; Keawpitoon, N.</t>
  </si>
  <si>
    <t>Parasites and Vectors</t>
  </si>
  <si>
    <t>Kopolrat, K.Y.; Singthong, S.; Khuntikeo, N.; Loilome, W.; Worasith, C.; Homwong, C.; Wangboon, C.; Yasaka, P.; Eamudomkarn, C.; Pitaksakulrat, O.; Tonkhamhak, K.; Paeyo, A.; Crellen, T.; Sithithaworn, J.; Sithithaworn, P.</t>
  </si>
  <si>
    <t>Shalash, A.O.; Skwarczynski, M.; Toth, I.</t>
  </si>
  <si>
    <t>Songserm, Nopparat; Promthet, Supannee; Wiangnon, Surapon; Sithithaworn, Paiboon</t>
  </si>
  <si>
    <t>Saengsawang, Phubet; Promthet, Supannee; Bradshaw, Peter</t>
  </si>
  <si>
    <t>Foodborne Pathogens and Disease</t>
  </si>
  <si>
    <t>Phan, Van Thi; Ersbøll, Annette Kjær; Do, Dung Trung; Dalsgaard, Anders</t>
  </si>
  <si>
    <t>Sakamoto, Makoto; Upontain, Songkiad; Sota, Pornphutthachat; Mariner, Jeffrey; Tangkawattana, Prasarn; Tangkawattana, Sirikachorn</t>
  </si>
  <si>
    <t>Infect Dis Clin Pract (Baltim Md)</t>
  </si>
  <si>
    <t>Psevdos, G.; Ford, F. M.; Hong, S. T.</t>
  </si>
  <si>
    <t>Chaiyadet, Sujittra; Sotillo, Javier; Smout, Michael; Cooper, Martha; Doolan, Denise L.; Waardenberg, Ashley; Eichenberger, Ramon M.; Field, Matt; Brindley, Paul J.; Laha, Thewarach; Loukas, Alex</t>
  </si>
  <si>
    <t>Small extracellular vesicles but not microvesicles from Opisthorchis viverrini promote cell proliferation in human cholangiocytes</t>
  </si>
  <si>
    <t>bioRxiv</t>
  </si>
  <si>
    <t>Thinkhamrop, Kavin; Suwannatrai, Kulwadee; Kelly, Matthew; Suwannatrai, Apiporn T.</t>
  </si>
  <si>
    <t>Lee, Kyu-Jae; Bae, Yong-Tae; Kim, Dong-Heui; Deung, Young-Kun; Ryang, Yong-Suk; Kim, Hun-Joo; Im, Kyung-Il; Yong, Tai-Soon</t>
  </si>
  <si>
    <t>Kulsantiwong, Jutharat; Thitapakorn, Veerachai; Sathavornmanee, Thanakrit; Yusuk, Siraphatsorn; Pitaksakulrat, Opal; Tesana, Smarn; Prasopdee, Sattrachai</t>
  </si>
  <si>
    <t>Srisai, Pattaraporn; Chaiyadet, Sujittra; Jumnainsong, Amonrat; Suttiprapa, Sutas; Leelayuwat, Chanvit; Saichua, Prasert</t>
  </si>
  <si>
    <t>Ruangsuwast, Apisit; Smout, Michael J.; Brindley, Paul J.; Loukas, Alex; Laha, Thewarach; Chaiyadet, Sujittra</t>
  </si>
  <si>
    <t>Jongsuksuntigul, P.; Imsomboon, T.</t>
  </si>
  <si>
    <t>Pt B</t>
  </si>
  <si>
    <t>Sripa, B.; Tangkawattana, S.; Laha, T.; Kaewkes, S.; Mallory, F. F.; Smith, J. F.; Wilcox, B. A.</t>
  </si>
  <si>
    <t>Pungpak, S; Radomyos, B. E.; Schelp, F. P.; Jongsuksuntigul, P.; Bunnag, D.</t>
  </si>
  <si>
    <t>Suwannahitatorn, P.; Webster, J.; Riley, S.; Mungthin, M.; Donnelly, C. A.</t>
  </si>
  <si>
    <t>Thitapakorn, Veerachai; Phanaksri, Teva; Yusuk, Siraphatsorn; Pholhelm, Montinee; Pitaksakulrat, Opal; Kulsantiwong, Jutharat; Sathavornmanee, Thanakrit; Kunjantarachot, Anthicha; Rojthongpond, Thittinan; Chitkoolsamphan, Yanwadee; Prasopdee, Sattrachai</t>
  </si>
  <si>
    <t>Parasites, hosts and diseases</t>
  </si>
  <si>
    <t>Prasopdee, S.; Rojthongpond, T.; Chitkoolsamphan, Y.; Pholhelm, M.; Yusuk, S.; Pattaraarchachai, J.; Butthongkomvong, K.; Kulsantiwong, J.; Phanaksri, T.; Kunjantarachot, A.; Tesana, S.; Sathavornmanee, T.; Thitapakorn, V.</t>
  </si>
  <si>
    <t>Alsaleh, Munirah; Sithithaworn, Paiboon; Khuntikeo, Narong; Loilome, Watcharin; Yongvanit, Puangrat; Hughes, Thomas; O'Connor, Thomas; Andrews, Ross H.; Wadsworth, Christopher A.; Williams, Roger; Koomson, Larry; Cox, Isobel Jane; Holmes, Elaine; Taylor-Robinson, Simon D.</t>
  </si>
  <si>
    <t>Prasongwatana, Jiraporn; Laummaunwai, Porntip; Boonmars, Thidarut; Pinlaor, Somchai</t>
  </si>
  <si>
    <t>International Journal of Cancer</t>
  </si>
  <si>
    <t>Tropical Medicine &amp; International Health</t>
  </si>
  <si>
    <t>Parasites &amp; vectors</t>
  </si>
  <si>
    <t>Bulletin de la Societe de Pathologie Exotique et de ses Filiales</t>
  </si>
  <si>
    <t>Iran J Parasitol</t>
  </si>
  <si>
    <t>Journal of the Medical Association of Thailand = Chotmaihet thangphaet</t>
  </si>
  <si>
    <t>Annals of the American Association of Geographers</t>
  </si>
  <si>
    <t>Acta Parasitologica</t>
  </si>
  <si>
    <t>Parasite Epidemiol Control</t>
  </si>
  <si>
    <t>Int J Environ Res Public Health</t>
  </si>
  <si>
    <t>Foodborne Pathog Dis</t>
  </si>
  <si>
    <t>J Vet Med Sci</t>
  </si>
  <si>
    <t>Parasite</t>
  </si>
  <si>
    <t>Tropical medicine and parasitology: official organ of Deutsche Tropenmedizinische Gesellschaft and of Deutsche Gesellschaft fur Technische Zusammenarbeit (GTZ)</t>
  </si>
  <si>
    <t>MRC Technical Paper No. 10</t>
  </si>
  <si>
    <t>Asia-Pacific Journal of Science and Technology</t>
  </si>
  <si>
    <t>Clin Infect Dis</t>
  </si>
  <si>
    <t>Bull World Health Organ</t>
  </si>
  <si>
    <t>low efficacy of single-dose albendazole and mebendazole against hookworm and effect on concomitant helminth infection in Lao PDR</t>
  </si>
  <si>
    <t xml:space="preserve">32 supp 2 </t>
  </si>
  <si>
    <t>Aquaculture</t>
  </si>
  <si>
    <t>428-429</t>
  </si>
  <si>
    <t>Very low prevalence of Opisthorchis viverrini s.l. cercariae in Bithynia siamensis siamensis snails from the canal network system in the Bangkok Metropolitan Region, Thailand</t>
  </si>
  <si>
    <t>Surveying factors related to children’s Opisthorchis viverrini infection to primary school children in rural Central-Southern Laos -influence of parent’s habit of eating raw fish on their children’s one</t>
  </si>
  <si>
    <r>
      <t xml:space="preserve">APPLICATION OF HAZARD ANALYSIS CRITICAL CONTROL POINT (HACCP) AS A POSSIBLE CONTROL MEASURE FOR </t>
    </r>
    <r>
      <rPr>
        <sz val="11"/>
        <color theme="1"/>
        <rFont val="Aptos Narrow"/>
        <family val="1"/>
        <scheme val="minor"/>
      </rPr>
      <t>OPISTHORCHIS VIVERRINI INFECTION IN CULTURED CARP (PUNTIUS GONIONOTUS)</t>
    </r>
  </si>
  <si>
    <r>
      <t>Phonekeo, S., Kounnavong, S., Vonglokham, M. </t>
    </r>
    <r>
      <rPr>
        <sz val="8"/>
        <color rgb="FF333333"/>
        <rFont val="Segoe UI"/>
        <family val="2"/>
      </rPr>
      <t>et al.</t>
    </r>
  </si>
  <si>
    <t xml:space="preserve">High risk </t>
  </si>
  <si>
    <t xml:space="preserve">Lab-based </t>
  </si>
  <si>
    <t>Low quality</t>
  </si>
  <si>
    <t>No abstract</t>
  </si>
  <si>
    <t xml:space="preserve">Qualitative </t>
  </si>
  <si>
    <t>Secondary research</t>
  </si>
  <si>
    <t>Wrong disease</t>
  </si>
  <si>
    <t>Wrong outcome</t>
  </si>
  <si>
    <t>Wrong region</t>
  </si>
  <si>
    <t xml:space="preserve">Wrong region </t>
  </si>
  <si>
    <t>Journal</t>
  </si>
  <si>
    <t>Issue</t>
  </si>
  <si>
    <t>Volume</t>
  </si>
  <si>
    <t>Authors</t>
  </si>
  <si>
    <t>Non-peer-review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8"/>
      <name val="Aptos Narrow"/>
      <family val="2"/>
      <scheme val="minor"/>
    </font>
    <font>
      <sz val="11"/>
      <color theme="1"/>
      <name val="Aptos Narrow"/>
      <family val="1"/>
      <scheme val="minor"/>
    </font>
    <font>
      <sz val="8"/>
      <color rgb="FF333333"/>
      <name val="Segoe UI"/>
      <family val="2"/>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59996337778862885"/>
        <bgColor indexed="64"/>
      </patternFill>
    </fill>
    <fill>
      <patternFill patternType="solid">
        <fgColor rgb="FFB5E7D9"/>
        <bgColor indexed="64"/>
      </patternFill>
    </fill>
    <fill>
      <patternFill patternType="solid">
        <fgColor rgb="FF00B050"/>
        <bgColor indexed="64"/>
      </patternFill>
    </fill>
    <fill>
      <patternFill patternType="solid">
        <fgColor theme="9" tint="0.59996337778862885"/>
        <bgColor indexed="64"/>
      </patternFill>
    </fill>
    <fill>
      <patternFill patternType="solid">
        <fgColor rgb="FFB482DA"/>
        <bgColor indexed="64"/>
      </patternFill>
    </fill>
    <fill>
      <patternFill patternType="solid">
        <fgColor rgb="FFCC94CB"/>
        <bgColor indexed="64"/>
      </patternFill>
    </fill>
    <fill>
      <patternFill patternType="solid">
        <fgColor rgb="FFEDCE6B"/>
        <bgColor indexed="64"/>
      </patternFill>
    </fill>
    <fill>
      <patternFill patternType="solid">
        <fgColor theme="2" tint="-0.24994659260841701"/>
        <bgColor indexed="64"/>
      </patternFill>
    </fill>
    <fill>
      <patternFill patternType="solid">
        <fgColor theme="5" tint="0.599963377788628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51">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 fillId="33" borderId="10" applyFont="0" applyBorder="0" applyAlignment="0" applyProtection="0">
      <alignment horizontal="left" vertical="center" wrapText="1"/>
    </xf>
    <xf numFmtId="0" fontId="1" fillId="34" borderId="0" applyFont="0" applyAlignment="0">
      <alignment horizontal="left" vertical="center" wrapText="1"/>
    </xf>
    <xf numFmtId="0" fontId="1" fillId="35" borderId="0" applyFont="0" applyAlignment="0">
      <alignment horizontal="left" vertical="center" wrapText="1"/>
    </xf>
    <xf numFmtId="0" fontId="1" fillId="36" borderId="0" applyFont="0" applyAlignment="0">
      <alignment horizontal="left" vertical="center" wrapText="1"/>
    </xf>
    <xf numFmtId="0" fontId="1" fillId="37" borderId="0">
      <alignment horizontal="left" vertical="center" wrapText="1"/>
    </xf>
    <xf numFmtId="0" fontId="1" fillId="38" borderId="0" applyFont="0" applyAlignment="0">
      <alignment horizontal="left" vertical="center" wrapText="1"/>
    </xf>
    <xf numFmtId="0" fontId="1" fillId="39" borderId="0" applyFont="0" applyAlignment="0" applyProtection="0">
      <alignment horizontal="left" vertical="center" wrapText="1"/>
    </xf>
    <xf numFmtId="0" fontId="1" fillId="40" borderId="0" applyFont="0" applyAlignment="0">
      <alignment horizontal="left" vertical="center" wrapText="1"/>
    </xf>
    <xf numFmtId="0" fontId="1" fillId="41" borderId="0" applyFont="0" applyBorder="0" applyAlignment="0">
      <alignment horizontal="left" vertical="center" wrapText="1"/>
      <protection locked="0"/>
    </xf>
  </cellStyleXfs>
  <cellXfs count="3">
    <xf numFmtId="0" fontId="0" fillId="0" borderId="0" xfId="0"/>
    <xf numFmtId="0" fontId="0" fillId="0" borderId="0" xfId="0" applyAlignment="1">
      <alignment horizontal="right"/>
    </xf>
    <xf numFmtId="0" fontId="0" fillId="0" borderId="0" xfId="0" applyAlignment="1">
      <alignment wrapText="1"/>
    </xf>
  </cellXfs>
  <cellStyles count="51">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nimal" xfId="42" xr:uid="{BF7DA982-DE9C-47A6-B830-02C1DDEDFCEE}"/>
    <cellStyle name="Bad" xfId="7" builtinId="27" customBuiltin="1"/>
    <cellStyle name="Calculation" xfId="11" builtinId="22" customBuiltin="1"/>
    <cellStyle name="Case-control" xfId="50" xr:uid="{B1EFF1CB-584E-4B63-949E-CDD5C129C358}"/>
    <cellStyle name="Check Cell" xfId="13" builtinId="23" customBuiltin="1"/>
    <cellStyle name="Cluster trial" xfId="48" xr:uid="{707CD817-8257-403A-8945-507FA1013006}"/>
    <cellStyle name="cluster-RCT" xfId="46" xr:uid="{3BB62B36-AA66-47F4-9FBB-A522DEA545B9}"/>
    <cellStyle name="Cohort" xfId="45" xr:uid="{80CA7DB8-A65F-4774-9329-5802559FC20A}"/>
    <cellStyle name="Cross-sect (human)" xfId="43" xr:uid="{1D87CEFA-5AE5-41F2-A561-523F7D5E0DBD}"/>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ew incl cross-sect" xfId="44" xr:uid="{C2428866-36EF-4CFE-9DB9-5686F40F0EFB}"/>
    <cellStyle name="Normal" xfId="0" builtinId="0"/>
    <cellStyle name="Note" xfId="15" builtinId="10" customBuiltin="1"/>
    <cellStyle name="Output" xfId="10" builtinId="21" customBuiltin="1"/>
    <cellStyle name="Qualitative" xfId="49" xr:uid="{66617F20-AB43-4536-AB92-B89EDA599984}"/>
    <cellStyle name="RCT" xfId="47" xr:uid="{B438F401-A291-4CE5-BA0F-0337357E9DB9}"/>
    <cellStyle name="Title" xfId="1" builtinId="15" customBuiltin="1"/>
    <cellStyle name="Total" xfId="17" builtinId="25" customBuiltin="1"/>
    <cellStyle name="Warning Text" xfId="14" builtinId="11" customBuiltin="1"/>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font>
      <fill>
        <patternFill patternType="none">
          <fgColor indexed="64"/>
          <bgColor auto="1"/>
        </patternFill>
      </fill>
    </dxf>
    <dxf>
      <font>
        <b val="0"/>
        <i val="0"/>
      </font>
      <fill>
        <patternFill patternType="none">
          <fgColor indexed="64"/>
          <bgColor auto="1"/>
        </patternFill>
      </fill>
    </dxf>
    <dxf>
      <font>
        <b val="0"/>
        <i val="0"/>
      </font>
      <fill>
        <patternFill patternType="none">
          <fgColor indexed="64"/>
          <bgColor auto="1"/>
        </patternFill>
      </fill>
    </dxf>
    <dxf>
      <font>
        <b val="0"/>
        <i val="0"/>
      </font>
      <fill>
        <patternFill patternType="none">
          <fgColor indexed="64"/>
          <bgColor auto="1"/>
        </patternFill>
      </fill>
    </dxf>
    <dxf>
      <font>
        <b val="0"/>
        <i val="0"/>
      </font>
      <fill>
        <patternFill patternType="none">
          <fgColor indexed="64"/>
          <bgColor auto="1"/>
        </patternFill>
      </fill>
    </dxf>
    <dxf>
      <font>
        <b val="0"/>
        <i val="0"/>
      </font>
      <fill>
        <patternFill patternType="none">
          <fgColor indexed="64"/>
          <bgColor auto="1"/>
        </patternFill>
      </fill>
    </dxf>
    <dxf>
      <font>
        <b val="0"/>
        <i val="0"/>
      </font>
      <fill>
        <patternFill patternType="none">
          <fgColor indexed="64"/>
          <bgColor auto="1"/>
        </patternFill>
      </fill>
    </dxf>
    <dxf>
      <font>
        <b val="0"/>
        <i val="0"/>
      </font>
      <fill>
        <patternFill patternType="none">
          <fgColor indexed="64"/>
          <bgColor auto="1"/>
        </patternFill>
      </fill>
    </dxf>
    <dxf>
      <font>
        <b val="0"/>
        <i val="0"/>
      </font>
      <fill>
        <patternFill patternType="none">
          <fgColor indexed="64"/>
          <bgColor auto="1"/>
        </patternFill>
      </fill>
    </dxf>
    <dxf>
      <font>
        <b val="0"/>
        <i val="0"/>
      </font>
      <fill>
        <patternFill patternType="none">
          <fgColor indexed="64"/>
          <bgColor auto="1"/>
        </patternFill>
      </fill>
    </dxf>
    <dxf>
      <font>
        <b val="0"/>
        <i val="0"/>
      </font>
      <fill>
        <patternFill patternType="none">
          <fgColor indexed="64"/>
          <bgColor auto="1"/>
        </patternFill>
      </fill>
    </dxf>
    <dxf>
      <fill>
        <patternFill patternType="none">
          <fgColor indexed="64"/>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1932030-1F5E-41F1-A1D5-F033F2BDC1F5}" name="Table2" displayName="Table2" ref="A1:J778" totalsRowShown="0" headerRowDxfId="15" dataDxfId="14">
  <autoFilter ref="A1:J778" xr:uid="{31932030-1F5E-41F1-A1D5-F033F2BDC1F5}"/>
  <sortState xmlns:xlrd2="http://schemas.microsoft.com/office/spreadsheetml/2017/richdata2" ref="A710:J752">
    <sortCondition ref="H1:H778"/>
  </sortState>
  <tableColumns count="10">
    <tableColumn id="2" xr3:uid="{B272122E-CF39-414A-929C-CC248E490637}" name="Title " dataDxfId="13"/>
    <tableColumn id="3" xr3:uid="{8F83ACC5-D1B0-410C-BF2D-EEA13B7F37B7}" name="Year" dataDxfId="12"/>
    <tableColumn id="6" xr3:uid="{A7C6695F-316D-4B13-AF33-0EC688B0C7DD}" name="Journal" dataDxfId="11"/>
    <tableColumn id="8" xr3:uid="{F8CAEF99-30D2-4A15-8605-6A26DE8A5A72}" name="Volume" dataDxfId="10"/>
    <tableColumn id="9" xr3:uid="{A6A139BE-F30C-46FF-AE9E-25A437F82BF7}" name="Issue" dataDxfId="9"/>
    <tableColumn id="11" xr3:uid="{2DEA1CF4-3921-4A52-B025-4162725C9798}" name="Authors" dataDxfId="8"/>
    <tableColumn id="24" xr3:uid="{1A96EE47-9DD2-4F96-99BF-4A371F347001}" name="Screening stage" dataDxfId="7"/>
    <tableColumn id="31" xr3:uid="{B1F15D70-D2FC-4545-9E4B-93FCF3AA6C60}" name="Quality assessment tool " dataDxfId="6"/>
    <tableColumn id="25" xr3:uid="{0E986803-9ABF-4DA5-8001-5C1AB71D3B28}" name="Reason " dataDxfId="5"/>
    <tableColumn id="1" xr3:uid="{8A08F115-D06B-475A-83F9-568720A3B8D8}" name="Search " dataDxfId="4"/>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57C7CA-6EE1-47C3-96D4-20A564DC7F40}">
  <dimension ref="A1:J778"/>
  <sheetViews>
    <sheetView tabSelected="1" topLeftCell="F1" zoomScale="71" zoomScaleNormal="65" workbookViewId="0">
      <selection activeCell="L7" sqref="L7"/>
    </sheetView>
  </sheetViews>
  <sheetFormatPr defaultRowHeight="14.5" x14ac:dyDescent="0.35"/>
  <cols>
    <col min="1" max="1" width="128" customWidth="1"/>
    <col min="2" max="2" width="5.54296875" style="1" bestFit="1" customWidth="1"/>
    <col min="3" max="3" width="20.08984375" customWidth="1"/>
    <col min="4" max="4" width="9.36328125" bestFit="1" customWidth="1"/>
    <col min="5" max="5" width="8.6328125" bestFit="1" customWidth="1"/>
    <col min="6" max="6" width="255.6328125" style="2" bestFit="1" customWidth="1"/>
    <col min="7" max="7" width="16.81640625" customWidth="1"/>
    <col min="8" max="8" width="23.6328125" customWidth="1"/>
    <col min="9" max="9" width="17" customWidth="1"/>
    <col min="10" max="10" width="21.08984375" bestFit="1" customWidth="1"/>
  </cols>
  <sheetData>
    <row r="1" spans="1:10" x14ac:dyDescent="0.35">
      <c r="A1" t="s">
        <v>1149</v>
      </c>
      <c r="B1" s="1" t="s">
        <v>1428</v>
      </c>
      <c r="C1" t="s">
        <v>1868</v>
      </c>
      <c r="D1" t="s">
        <v>1870</v>
      </c>
      <c r="E1" t="s">
        <v>1869</v>
      </c>
      <c r="F1" s="2" t="s">
        <v>1871</v>
      </c>
      <c r="G1" t="s">
        <v>1148</v>
      </c>
      <c r="H1" t="s">
        <v>1592</v>
      </c>
      <c r="I1" t="s">
        <v>1150</v>
      </c>
      <c r="J1" t="s">
        <v>1626</v>
      </c>
    </row>
    <row r="2" spans="1:10" x14ac:dyDescent="0.35">
      <c r="A2" t="s">
        <v>365</v>
      </c>
      <c r="B2">
        <v>2013</v>
      </c>
      <c r="C2" t="s">
        <v>40</v>
      </c>
      <c r="D2">
        <v>87</v>
      </c>
      <c r="E2">
        <v>2</v>
      </c>
      <c r="F2" t="s">
        <v>366</v>
      </c>
      <c r="G2" t="s">
        <v>1151</v>
      </c>
      <c r="H2" t="s">
        <v>1627</v>
      </c>
      <c r="I2" t="s">
        <v>1154</v>
      </c>
      <c r="J2" t="s">
        <v>1624</v>
      </c>
    </row>
    <row r="3" spans="1:10" x14ac:dyDescent="0.35">
      <c r="A3" t="s">
        <v>381</v>
      </c>
      <c r="B3">
        <v>2020</v>
      </c>
      <c r="C3" t="s">
        <v>382</v>
      </c>
      <c r="D3">
        <v>12</v>
      </c>
      <c r="E3">
        <v>1</v>
      </c>
      <c r="F3" t="s">
        <v>383</v>
      </c>
      <c r="G3" t="s">
        <v>1151</v>
      </c>
      <c r="H3" t="s">
        <v>1627</v>
      </c>
      <c r="I3" t="s">
        <v>1154</v>
      </c>
      <c r="J3" t="s">
        <v>1624</v>
      </c>
    </row>
    <row r="4" spans="1:10" x14ac:dyDescent="0.35">
      <c r="A4" t="s">
        <v>449</v>
      </c>
      <c r="B4">
        <v>2009</v>
      </c>
      <c r="C4" t="s">
        <v>385</v>
      </c>
      <c r="D4">
        <v>95</v>
      </c>
      <c r="E4">
        <v>6</v>
      </c>
      <c r="F4" t="s">
        <v>450</v>
      </c>
      <c r="G4" t="s">
        <v>1151</v>
      </c>
      <c r="H4" t="s">
        <v>1627</v>
      </c>
      <c r="I4" t="s">
        <v>1154</v>
      </c>
      <c r="J4" t="s">
        <v>1624</v>
      </c>
    </row>
    <row r="5" spans="1:10" x14ac:dyDescent="0.35">
      <c r="A5" t="s">
        <v>735</v>
      </c>
      <c r="B5">
        <v>2022</v>
      </c>
      <c r="C5" t="s">
        <v>452</v>
      </c>
      <c r="D5">
        <v>97</v>
      </c>
      <c r="F5" t="s">
        <v>736</v>
      </c>
      <c r="G5" t="s">
        <v>1151</v>
      </c>
      <c r="H5" t="s">
        <v>1627</v>
      </c>
      <c r="I5" t="s">
        <v>1154</v>
      </c>
      <c r="J5" t="s">
        <v>1624</v>
      </c>
    </row>
    <row r="6" spans="1:10" x14ac:dyDescent="0.35">
      <c r="A6" t="s">
        <v>1143</v>
      </c>
      <c r="B6">
        <v>2019</v>
      </c>
      <c r="C6" t="s">
        <v>27</v>
      </c>
      <c r="D6">
        <v>189</v>
      </c>
      <c r="F6" t="s">
        <v>1144</v>
      </c>
      <c r="G6" t="s">
        <v>1151</v>
      </c>
      <c r="H6" t="s">
        <v>1627</v>
      </c>
      <c r="I6" t="s">
        <v>1154</v>
      </c>
      <c r="J6" t="s">
        <v>1624</v>
      </c>
    </row>
    <row r="7" spans="1:10" x14ac:dyDescent="0.35">
      <c r="A7" t="s">
        <v>202</v>
      </c>
      <c r="B7">
        <v>2017</v>
      </c>
      <c r="C7" t="s">
        <v>12</v>
      </c>
      <c r="D7">
        <v>47</v>
      </c>
      <c r="E7">
        <v>5</v>
      </c>
      <c r="F7" t="s">
        <v>203</v>
      </c>
      <c r="G7" t="s">
        <v>1151</v>
      </c>
      <c r="H7" t="s">
        <v>1627</v>
      </c>
      <c r="I7" t="s">
        <v>1154</v>
      </c>
      <c r="J7" t="s">
        <v>1624</v>
      </c>
    </row>
    <row r="8" spans="1:10" x14ac:dyDescent="0.35">
      <c r="A8" t="s">
        <v>708</v>
      </c>
      <c r="B8">
        <v>2022</v>
      </c>
      <c r="C8" t="s">
        <v>209</v>
      </c>
      <c r="D8">
        <v>149</v>
      </c>
      <c r="E8">
        <v>10</v>
      </c>
      <c r="F8" t="s">
        <v>1752</v>
      </c>
      <c r="G8" t="s">
        <v>1151</v>
      </c>
      <c r="H8" t="s">
        <v>1627</v>
      </c>
      <c r="I8" t="s">
        <v>1154</v>
      </c>
      <c r="J8" t="s">
        <v>1624</v>
      </c>
    </row>
    <row r="9" spans="1:10" x14ac:dyDescent="0.35">
      <c r="A9" t="s">
        <v>749</v>
      </c>
      <c r="B9">
        <v>2008</v>
      </c>
      <c r="C9" t="s">
        <v>5</v>
      </c>
      <c r="D9">
        <v>103</v>
      </c>
      <c r="E9">
        <v>6</v>
      </c>
      <c r="F9" t="s">
        <v>750</v>
      </c>
      <c r="G9" t="s">
        <v>1151</v>
      </c>
      <c r="H9" t="s">
        <v>1627</v>
      </c>
      <c r="I9" t="s">
        <v>1154</v>
      </c>
      <c r="J9" t="s">
        <v>1624</v>
      </c>
    </row>
    <row r="10" spans="1:10" x14ac:dyDescent="0.35">
      <c r="A10" t="s">
        <v>810</v>
      </c>
      <c r="B10">
        <v>2007</v>
      </c>
      <c r="C10" t="s">
        <v>5</v>
      </c>
      <c r="D10">
        <v>100</v>
      </c>
      <c r="E10">
        <v>3</v>
      </c>
      <c r="F10" t="s">
        <v>811</v>
      </c>
      <c r="G10" t="s">
        <v>1151</v>
      </c>
      <c r="H10" t="s">
        <v>1627</v>
      </c>
      <c r="I10" t="s">
        <v>1154</v>
      </c>
      <c r="J10" t="s">
        <v>1624</v>
      </c>
    </row>
    <row r="11" spans="1:10" x14ac:dyDescent="0.35">
      <c r="A11" t="s">
        <v>1169</v>
      </c>
      <c r="B11">
        <v>2023</v>
      </c>
      <c r="C11" t="s">
        <v>1402</v>
      </c>
      <c r="D11">
        <v>13</v>
      </c>
      <c r="E11">
        <v>9</v>
      </c>
      <c r="F11" t="s">
        <v>1766</v>
      </c>
      <c r="G11" t="s">
        <v>1151</v>
      </c>
      <c r="H11" t="s">
        <v>1627</v>
      </c>
      <c r="I11" t="s">
        <v>1154</v>
      </c>
      <c r="J11" t="s">
        <v>1624</v>
      </c>
    </row>
    <row r="12" spans="1:10" x14ac:dyDescent="0.35">
      <c r="A12" t="s">
        <v>1173</v>
      </c>
      <c r="B12">
        <v>2024</v>
      </c>
      <c r="C12" t="s">
        <v>1402</v>
      </c>
      <c r="D12">
        <v>14</v>
      </c>
      <c r="E12">
        <v>2</v>
      </c>
      <c r="F12" t="s">
        <v>1767</v>
      </c>
      <c r="G12" t="s">
        <v>1151</v>
      </c>
      <c r="H12" t="s">
        <v>1627</v>
      </c>
      <c r="I12" t="s">
        <v>1154</v>
      </c>
      <c r="J12" t="s">
        <v>1624</v>
      </c>
    </row>
    <row r="13" spans="1:10" x14ac:dyDescent="0.35">
      <c r="A13" t="s">
        <v>1178</v>
      </c>
      <c r="B13">
        <v>2023</v>
      </c>
      <c r="C13" t="s">
        <v>1405</v>
      </c>
      <c r="D13">
        <v>13</v>
      </c>
      <c r="E13">
        <v>20</v>
      </c>
      <c r="F13" t="s">
        <v>1777</v>
      </c>
      <c r="G13" t="s">
        <v>1151</v>
      </c>
      <c r="H13" t="s">
        <v>1627</v>
      </c>
      <c r="I13" t="s">
        <v>1154</v>
      </c>
      <c r="J13" t="s">
        <v>1624</v>
      </c>
    </row>
    <row r="14" spans="1:10" x14ac:dyDescent="0.35">
      <c r="A14" t="s">
        <v>1171</v>
      </c>
      <c r="B14">
        <v>2023</v>
      </c>
      <c r="C14" t="s">
        <v>1407</v>
      </c>
      <c r="D14">
        <v>15</v>
      </c>
      <c r="E14">
        <v>19</v>
      </c>
      <c r="F14" t="s">
        <v>1785</v>
      </c>
      <c r="G14" t="s">
        <v>1151</v>
      </c>
      <c r="H14" t="s">
        <v>1627</v>
      </c>
      <c r="I14" t="s">
        <v>1154</v>
      </c>
      <c r="J14" t="s">
        <v>1624</v>
      </c>
    </row>
    <row r="15" spans="1:10" x14ac:dyDescent="0.35">
      <c r="A15" t="s">
        <v>1788</v>
      </c>
      <c r="B15">
        <v>2023</v>
      </c>
      <c r="C15" t="s">
        <v>1381</v>
      </c>
      <c r="D15">
        <v>40</v>
      </c>
      <c r="E15">
        <v>4</v>
      </c>
      <c r="F15" t="s">
        <v>1787</v>
      </c>
      <c r="G15" t="s">
        <v>1151</v>
      </c>
      <c r="H15" t="s">
        <v>1627</v>
      </c>
      <c r="I15" t="s">
        <v>1154</v>
      </c>
      <c r="J15" t="s">
        <v>1624</v>
      </c>
    </row>
    <row r="16" spans="1:10" x14ac:dyDescent="0.35">
      <c r="A16" t="s">
        <v>1167</v>
      </c>
      <c r="B16">
        <v>2023</v>
      </c>
      <c r="C16" t="s">
        <v>1409</v>
      </c>
      <c r="D16">
        <v>12</v>
      </c>
      <c r="E16">
        <v>8</v>
      </c>
      <c r="F16" t="s">
        <v>1790</v>
      </c>
      <c r="G16" t="s">
        <v>1151</v>
      </c>
      <c r="H16" t="s">
        <v>1627</v>
      </c>
      <c r="I16" t="s">
        <v>1154</v>
      </c>
      <c r="J16" t="s">
        <v>1624</v>
      </c>
    </row>
    <row r="17" spans="1:10" x14ac:dyDescent="0.35">
      <c r="A17" t="s">
        <v>959</v>
      </c>
      <c r="B17">
        <v>1992</v>
      </c>
      <c r="C17" t="s">
        <v>242</v>
      </c>
      <c r="D17">
        <v>13</v>
      </c>
      <c r="E17">
        <v>2</v>
      </c>
      <c r="F17" t="s">
        <v>960</v>
      </c>
      <c r="G17" t="s">
        <v>1151</v>
      </c>
      <c r="H17" t="s">
        <v>1627</v>
      </c>
      <c r="I17" t="s">
        <v>1154</v>
      </c>
      <c r="J17" t="s">
        <v>1624</v>
      </c>
    </row>
    <row r="18" spans="1:10" x14ac:dyDescent="0.35">
      <c r="A18" t="s">
        <v>1815</v>
      </c>
      <c r="B18">
        <v>2023</v>
      </c>
      <c r="C18" t="s">
        <v>1816</v>
      </c>
      <c r="F18" t="s">
        <v>1814</v>
      </c>
      <c r="G18" t="s">
        <v>1151</v>
      </c>
      <c r="H18" t="s">
        <v>1627</v>
      </c>
      <c r="I18" t="s">
        <v>1154</v>
      </c>
      <c r="J18" t="s">
        <v>1624</v>
      </c>
    </row>
    <row r="19" spans="1:10" x14ac:dyDescent="0.35">
      <c r="A19" t="s">
        <v>848</v>
      </c>
      <c r="B19">
        <v>2012</v>
      </c>
      <c r="C19" t="s">
        <v>30</v>
      </c>
      <c r="D19">
        <v>28</v>
      </c>
      <c r="E19">
        <v>10</v>
      </c>
      <c r="F19" t="s">
        <v>849</v>
      </c>
      <c r="G19" t="s">
        <v>1151</v>
      </c>
      <c r="H19" t="s">
        <v>1627</v>
      </c>
      <c r="I19" t="s">
        <v>1154</v>
      </c>
      <c r="J19" t="s">
        <v>1624</v>
      </c>
    </row>
    <row r="20" spans="1:10" x14ac:dyDescent="0.35">
      <c r="A20" t="s">
        <v>1168</v>
      </c>
      <c r="B20">
        <v>2023</v>
      </c>
      <c r="C20" t="s">
        <v>1414</v>
      </c>
      <c r="D20">
        <v>13</v>
      </c>
      <c r="E20">
        <v>2</v>
      </c>
      <c r="F20" t="s">
        <v>1830</v>
      </c>
      <c r="G20" t="s">
        <v>1151</v>
      </c>
      <c r="H20" t="s">
        <v>1627</v>
      </c>
      <c r="I20" t="s">
        <v>1154</v>
      </c>
      <c r="J20" t="s">
        <v>1624</v>
      </c>
    </row>
    <row r="21" spans="1:10" x14ac:dyDescent="0.35">
      <c r="A21" t="s">
        <v>206</v>
      </c>
      <c r="B21">
        <v>1996</v>
      </c>
      <c r="C21" t="s">
        <v>56</v>
      </c>
      <c r="D21">
        <v>55</v>
      </c>
      <c r="E21">
        <v>3</v>
      </c>
      <c r="F21" t="s">
        <v>207</v>
      </c>
      <c r="G21" t="s">
        <v>1151</v>
      </c>
      <c r="H21" t="s">
        <v>1627</v>
      </c>
      <c r="I21" t="s">
        <v>1154</v>
      </c>
      <c r="J21" t="s">
        <v>1624</v>
      </c>
    </row>
    <row r="22" spans="1:10" x14ac:dyDescent="0.35">
      <c r="A22" t="s">
        <v>1128</v>
      </c>
      <c r="B22">
        <v>2005</v>
      </c>
      <c r="C22" t="s">
        <v>33</v>
      </c>
      <c r="D22">
        <v>36</v>
      </c>
      <c r="F22" t="s">
        <v>1129</v>
      </c>
      <c r="G22" t="s">
        <v>1151</v>
      </c>
      <c r="H22" t="s">
        <v>1627</v>
      </c>
      <c r="I22" t="s">
        <v>1154</v>
      </c>
      <c r="J22" t="s">
        <v>1624</v>
      </c>
    </row>
    <row r="23" spans="1:10" x14ac:dyDescent="0.35">
      <c r="A23" t="s">
        <v>1058</v>
      </c>
      <c r="B23">
        <v>2012</v>
      </c>
      <c r="C23" t="s">
        <v>149</v>
      </c>
      <c r="D23">
        <v>132</v>
      </c>
      <c r="E23">
        <v>2</v>
      </c>
      <c r="F23" t="s">
        <v>1059</v>
      </c>
      <c r="G23" t="s">
        <v>1151</v>
      </c>
      <c r="H23" t="s">
        <v>1627</v>
      </c>
      <c r="I23" t="s">
        <v>1154</v>
      </c>
      <c r="J23" t="s">
        <v>1624</v>
      </c>
    </row>
    <row r="24" spans="1:10" x14ac:dyDescent="0.35">
      <c r="A24" t="s">
        <v>1491</v>
      </c>
      <c r="B24">
        <v>2020</v>
      </c>
      <c r="C24" t="s">
        <v>1834</v>
      </c>
      <c r="D24">
        <v>13</v>
      </c>
      <c r="E24">
        <v>1</v>
      </c>
      <c r="F24" t="s">
        <v>1543</v>
      </c>
      <c r="G24" t="s">
        <v>1151</v>
      </c>
      <c r="H24" t="s">
        <v>1627</v>
      </c>
      <c r="I24" t="s">
        <v>1154</v>
      </c>
      <c r="J24" t="s">
        <v>1624</v>
      </c>
    </row>
    <row r="25" spans="1:10" x14ac:dyDescent="0.35">
      <c r="A25" t="s">
        <v>1137</v>
      </c>
      <c r="B25">
        <v>2018</v>
      </c>
      <c r="C25" t="s">
        <v>27</v>
      </c>
      <c r="D25">
        <v>185</v>
      </c>
      <c r="F25" t="s">
        <v>1138</v>
      </c>
      <c r="G25" t="s">
        <v>1151</v>
      </c>
      <c r="H25" t="s">
        <v>1627</v>
      </c>
      <c r="I25" t="s">
        <v>1154</v>
      </c>
      <c r="J25" t="s">
        <v>1624</v>
      </c>
    </row>
    <row r="26" spans="1:10" x14ac:dyDescent="0.35">
      <c r="A26" t="s">
        <v>823</v>
      </c>
      <c r="B26">
        <v>2012</v>
      </c>
      <c r="C26" t="s">
        <v>824</v>
      </c>
      <c r="D26">
        <v>12</v>
      </c>
      <c r="E26">
        <v>8</v>
      </c>
      <c r="F26" t="s">
        <v>825</v>
      </c>
      <c r="G26" t="s">
        <v>1151</v>
      </c>
      <c r="H26" t="s">
        <v>1627</v>
      </c>
      <c r="I26" t="s">
        <v>1861</v>
      </c>
      <c r="J26" t="s">
        <v>1624</v>
      </c>
    </row>
    <row r="27" spans="1:10" x14ac:dyDescent="0.35">
      <c r="A27" t="s">
        <v>292</v>
      </c>
      <c r="B27">
        <v>1992</v>
      </c>
      <c r="C27" t="s">
        <v>33</v>
      </c>
      <c r="D27">
        <v>23</v>
      </c>
      <c r="E27">
        <v>2</v>
      </c>
      <c r="F27" t="s">
        <v>293</v>
      </c>
      <c r="G27" t="s">
        <v>1151</v>
      </c>
      <c r="H27" t="s">
        <v>1627</v>
      </c>
      <c r="I27" t="s">
        <v>1861</v>
      </c>
      <c r="J27" t="s">
        <v>1624</v>
      </c>
    </row>
    <row r="28" spans="1:10" x14ac:dyDescent="0.35">
      <c r="A28" t="s">
        <v>866</v>
      </c>
      <c r="B28">
        <v>2012</v>
      </c>
      <c r="C28" t="s">
        <v>59</v>
      </c>
      <c r="D28">
        <v>61</v>
      </c>
      <c r="E28">
        <v>1</v>
      </c>
      <c r="F28" t="s">
        <v>867</v>
      </c>
      <c r="G28" t="s">
        <v>1151</v>
      </c>
      <c r="H28" t="s">
        <v>1627</v>
      </c>
      <c r="I28" t="s">
        <v>1861</v>
      </c>
      <c r="J28" t="s">
        <v>1624</v>
      </c>
    </row>
    <row r="29" spans="1:10" x14ac:dyDescent="0.35">
      <c r="A29" t="s">
        <v>1012</v>
      </c>
      <c r="B29">
        <v>2014</v>
      </c>
      <c r="C29" t="s">
        <v>1013</v>
      </c>
      <c r="D29">
        <v>20</v>
      </c>
      <c r="E29">
        <v>1</v>
      </c>
      <c r="F29" t="s">
        <v>1014</v>
      </c>
      <c r="G29" t="s">
        <v>1151</v>
      </c>
      <c r="H29" t="s">
        <v>1627</v>
      </c>
      <c r="I29" t="s">
        <v>1861</v>
      </c>
      <c r="J29" t="s">
        <v>1624</v>
      </c>
    </row>
    <row r="30" spans="1:10" x14ac:dyDescent="0.35">
      <c r="A30" t="s">
        <v>706</v>
      </c>
      <c r="B30">
        <v>2019</v>
      </c>
      <c r="C30" t="s">
        <v>79</v>
      </c>
      <c r="D30">
        <v>13</v>
      </c>
      <c r="E30">
        <v>4</v>
      </c>
      <c r="F30" t="s">
        <v>707</v>
      </c>
      <c r="G30" t="s">
        <v>1151</v>
      </c>
      <c r="H30" t="s">
        <v>1627</v>
      </c>
      <c r="I30" t="s">
        <v>1861</v>
      </c>
      <c r="J30" t="s">
        <v>1624</v>
      </c>
    </row>
    <row r="31" spans="1:10" x14ac:dyDescent="0.35">
      <c r="A31" t="s">
        <v>2</v>
      </c>
      <c r="B31">
        <v>2012</v>
      </c>
      <c r="C31" t="s">
        <v>3</v>
      </c>
      <c r="D31">
        <v>100</v>
      </c>
      <c r="F31" t="s">
        <v>1792</v>
      </c>
      <c r="G31" t="s">
        <v>1151</v>
      </c>
      <c r="H31" t="s">
        <v>1627</v>
      </c>
      <c r="I31" t="s">
        <v>1861</v>
      </c>
      <c r="J31" t="s">
        <v>1624</v>
      </c>
    </row>
    <row r="32" spans="1:10" x14ac:dyDescent="0.35">
      <c r="A32" t="s">
        <v>856</v>
      </c>
      <c r="B32">
        <v>2011</v>
      </c>
      <c r="C32" t="s">
        <v>824</v>
      </c>
      <c r="D32">
        <v>11</v>
      </c>
      <c r="E32">
        <v>2</v>
      </c>
      <c r="F32" t="s">
        <v>857</v>
      </c>
      <c r="G32" t="s">
        <v>1151</v>
      </c>
      <c r="H32" t="s">
        <v>1627</v>
      </c>
      <c r="I32" t="s">
        <v>1861</v>
      </c>
      <c r="J32" t="s">
        <v>1624</v>
      </c>
    </row>
    <row r="33" spans="1:10" x14ac:dyDescent="0.35">
      <c r="A33" t="s">
        <v>1467</v>
      </c>
      <c r="B33">
        <v>2004</v>
      </c>
      <c r="C33" t="s">
        <v>1627</v>
      </c>
      <c r="F33" t="s">
        <v>1472</v>
      </c>
      <c r="G33" t="s">
        <v>1151</v>
      </c>
      <c r="H33" t="s">
        <v>1627</v>
      </c>
      <c r="I33" t="s">
        <v>1872</v>
      </c>
      <c r="J33" t="s">
        <v>1624</v>
      </c>
    </row>
    <row r="34" spans="1:10" x14ac:dyDescent="0.35">
      <c r="A34" t="s">
        <v>1145</v>
      </c>
      <c r="B34">
        <v>2012</v>
      </c>
      <c r="C34" t="s">
        <v>1146</v>
      </c>
      <c r="F34" t="s">
        <v>1147</v>
      </c>
      <c r="G34" t="s">
        <v>1151</v>
      </c>
      <c r="H34" t="s">
        <v>1627</v>
      </c>
      <c r="I34" t="s">
        <v>1872</v>
      </c>
      <c r="J34" t="s">
        <v>1624</v>
      </c>
    </row>
    <row r="35" spans="1:10" x14ac:dyDescent="0.35">
      <c r="A35" t="s">
        <v>1170</v>
      </c>
      <c r="B35">
        <v>2023</v>
      </c>
      <c r="C35" t="s">
        <v>1412</v>
      </c>
      <c r="D35">
        <v>70</v>
      </c>
      <c r="F35" t="s">
        <v>1821</v>
      </c>
      <c r="G35" t="s">
        <v>1151</v>
      </c>
      <c r="H35" t="s">
        <v>1627</v>
      </c>
      <c r="I35" t="s">
        <v>1872</v>
      </c>
      <c r="J35" t="s">
        <v>1624</v>
      </c>
    </row>
    <row r="36" spans="1:10" x14ac:dyDescent="0.35">
      <c r="A36" t="s">
        <v>1179</v>
      </c>
      <c r="B36">
        <v>2023</v>
      </c>
      <c r="C36" t="s">
        <v>1380</v>
      </c>
      <c r="D36">
        <v>12</v>
      </c>
      <c r="E36">
        <v>1</v>
      </c>
      <c r="F36" t="s">
        <v>1709</v>
      </c>
      <c r="G36" t="s">
        <v>1151</v>
      </c>
      <c r="H36" t="s">
        <v>1627</v>
      </c>
      <c r="I36" t="s">
        <v>1155</v>
      </c>
      <c r="J36" t="s">
        <v>1624</v>
      </c>
    </row>
    <row r="37" spans="1:10" x14ac:dyDescent="0.35">
      <c r="A37" t="s">
        <v>1486</v>
      </c>
      <c r="B37">
        <v>2016</v>
      </c>
      <c r="C37" t="s">
        <v>1837</v>
      </c>
      <c r="D37">
        <v>99</v>
      </c>
      <c r="F37" t="s">
        <v>1540</v>
      </c>
      <c r="G37" t="s">
        <v>1151</v>
      </c>
      <c r="H37" t="s">
        <v>1627</v>
      </c>
      <c r="I37" t="s">
        <v>1155</v>
      </c>
      <c r="J37" t="s">
        <v>1624</v>
      </c>
    </row>
    <row r="38" spans="1:10" x14ac:dyDescent="0.35">
      <c r="A38" t="s">
        <v>1442</v>
      </c>
      <c r="B38">
        <v>2017</v>
      </c>
      <c r="C38" t="s">
        <v>1401</v>
      </c>
      <c r="D38">
        <v>66</v>
      </c>
      <c r="E38">
        <v>4</v>
      </c>
      <c r="F38" t="s">
        <v>1457</v>
      </c>
      <c r="G38" t="s">
        <v>1151</v>
      </c>
      <c r="H38" t="s">
        <v>1627</v>
      </c>
      <c r="I38" t="s">
        <v>1155</v>
      </c>
      <c r="J38" t="s">
        <v>1624</v>
      </c>
    </row>
    <row r="39" spans="1:10" x14ac:dyDescent="0.35">
      <c r="A39" t="s">
        <v>1006</v>
      </c>
      <c r="B39">
        <v>2017</v>
      </c>
      <c r="C39" t="s">
        <v>59</v>
      </c>
      <c r="D39">
        <v>66</v>
      </c>
      <c r="E39">
        <v>4</v>
      </c>
      <c r="F39" t="s">
        <v>1007</v>
      </c>
      <c r="G39" t="s">
        <v>1151</v>
      </c>
      <c r="H39" t="s">
        <v>1627</v>
      </c>
      <c r="I39" t="s">
        <v>1155</v>
      </c>
      <c r="J39" t="s">
        <v>1624</v>
      </c>
    </row>
    <row r="40" spans="1:10" x14ac:dyDescent="0.35">
      <c r="A40" t="s">
        <v>987</v>
      </c>
      <c r="B40">
        <v>2022</v>
      </c>
      <c r="C40" t="s">
        <v>988</v>
      </c>
      <c r="D40">
        <v>53</v>
      </c>
      <c r="E40">
        <v>2</v>
      </c>
      <c r="F40" t="s">
        <v>989</v>
      </c>
      <c r="G40" t="s">
        <v>1151</v>
      </c>
      <c r="H40" t="s">
        <v>1627</v>
      </c>
      <c r="I40" t="s">
        <v>1155</v>
      </c>
      <c r="J40" t="s">
        <v>1624</v>
      </c>
    </row>
    <row r="41" spans="1:10" x14ac:dyDescent="0.35">
      <c r="A41" t="s">
        <v>1181</v>
      </c>
      <c r="B41">
        <v>2024</v>
      </c>
      <c r="C41" t="s">
        <v>312</v>
      </c>
      <c r="D41">
        <v>12</v>
      </c>
      <c r="F41" t="s">
        <v>1716</v>
      </c>
      <c r="G41" t="s">
        <v>1151</v>
      </c>
      <c r="H41" t="s">
        <v>1627</v>
      </c>
      <c r="I41" t="s">
        <v>1155</v>
      </c>
      <c r="J41" t="s">
        <v>1624</v>
      </c>
    </row>
    <row r="42" spans="1:10" x14ac:dyDescent="0.35">
      <c r="A42" t="s">
        <v>1490</v>
      </c>
      <c r="B42">
        <v>2016</v>
      </c>
      <c r="C42" t="s">
        <v>1398</v>
      </c>
      <c r="D42">
        <v>115</v>
      </c>
      <c r="E42">
        <v>9</v>
      </c>
      <c r="F42" t="s">
        <v>1542</v>
      </c>
      <c r="G42" t="s">
        <v>1151</v>
      </c>
      <c r="H42" t="s">
        <v>1627</v>
      </c>
      <c r="I42" t="s">
        <v>1155</v>
      </c>
      <c r="J42" t="s">
        <v>1624</v>
      </c>
    </row>
    <row r="43" spans="1:10" x14ac:dyDescent="0.35">
      <c r="A43" t="s">
        <v>1431</v>
      </c>
      <c r="B43">
        <v>2012</v>
      </c>
      <c r="C43" t="s">
        <v>1401</v>
      </c>
      <c r="D43">
        <v>61</v>
      </c>
      <c r="E43">
        <v>1</v>
      </c>
      <c r="F43" t="s">
        <v>1445</v>
      </c>
      <c r="G43" t="s">
        <v>1151</v>
      </c>
      <c r="H43" t="s">
        <v>1627</v>
      </c>
      <c r="I43" t="s">
        <v>1155</v>
      </c>
      <c r="J43" t="s">
        <v>1624</v>
      </c>
    </row>
    <row r="44" spans="1:10" x14ac:dyDescent="0.35">
      <c r="A44" t="s">
        <v>1177</v>
      </c>
      <c r="B44">
        <v>2023</v>
      </c>
      <c r="C44" t="s">
        <v>1366</v>
      </c>
      <c r="D44">
        <v>109</v>
      </c>
      <c r="E44">
        <v>1</v>
      </c>
      <c r="F44" t="s">
        <v>1720</v>
      </c>
      <c r="G44" t="s">
        <v>1151</v>
      </c>
      <c r="H44" t="s">
        <v>1627</v>
      </c>
      <c r="I44" t="s">
        <v>1155</v>
      </c>
      <c r="J44" t="s">
        <v>1624</v>
      </c>
    </row>
    <row r="45" spans="1:10" x14ac:dyDescent="0.35">
      <c r="A45" t="s">
        <v>142</v>
      </c>
      <c r="B45">
        <v>2019</v>
      </c>
      <c r="C45" t="s">
        <v>27</v>
      </c>
      <c r="D45">
        <v>191</v>
      </c>
      <c r="F45" t="s">
        <v>143</v>
      </c>
      <c r="G45" t="s">
        <v>1151</v>
      </c>
      <c r="H45" t="s">
        <v>1627</v>
      </c>
      <c r="I45" t="s">
        <v>1155</v>
      </c>
      <c r="J45" t="s">
        <v>1624</v>
      </c>
    </row>
    <row r="46" spans="1:10" x14ac:dyDescent="0.35">
      <c r="A46" t="s">
        <v>1593</v>
      </c>
      <c r="B46">
        <v>2023</v>
      </c>
      <c r="C46" t="s">
        <v>1728</v>
      </c>
      <c r="D46">
        <v>23</v>
      </c>
      <c r="E46">
        <v>1</v>
      </c>
      <c r="F46" t="s">
        <v>1729</v>
      </c>
      <c r="G46" t="s">
        <v>1151</v>
      </c>
      <c r="H46" t="s">
        <v>1627</v>
      </c>
      <c r="I46" t="s">
        <v>1155</v>
      </c>
      <c r="J46" t="s">
        <v>1624</v>
      </c>
    </row>
    <row r="47" spans="1:10" x14ac:dyDescent="0.35">
      <c r="A47" t="s">
        <v>1609</v>
      </c>
      <c r="B47">
        <v>1991</v>
      </c>
      <c r="C47" t="s">
        <v>1706</v>
      </c>
      <c r="D47">
        <v>22</v>
      </c>
      <c r="F47" t="s">
        <v>1733</v>
      </c>
      <c r="G47" t="s">
        <v>1151</v>
      </c>
      <c r="H47" t="s">
        <v>1627</v>
      </c>
      <c r="I47" t="s">
        <v>1155</v>
      </c>
      <c r="J47" t="s">
        <v>1624</v>
      </c>
    </row>
    <row r="48" spans="1:10" x14ac:dyDescent="0.35">
      <c r="A48" t="s">
        <v>1492</v>
      </c>
      <c r="B48">
        <v>2016</v>
      </c>
      <c r="C48" t="s">
        <v>1838</v>
      </c>
      <c r="D48">
        <v>106</v>
      </c>
      <c r="E48">
        <v>4</v>
      </c>
      <c r="F48" t="s">
        <v>1544</v>
      </c>
      <c r="G48" t="s">
        <v>1151</v>
      </c>
      <c r="H48" t="s">
        <v>1627</v>
      </c>
      <c r="I48" t="s">
        <v>1155</v>
      </c>
      <c r="J48" t="s">
        <v>1624</v>
      </c>
    </row>
    <row r="49" spans="1:10" x14ac:dyDescent="0.35">
      <c r="A49" t="s">
        <v>356</v>
      </c>
      <c r="B49">
        <v>2017</v>
      </c>
      <c r="C49" t="s">
        <v>357</v>
      </c>
      <c r="D49">
        <v>34</v>
      </c>
      <c r="E49">
        <v>4</v>
      </c>
      <c r="F49" t="s">
        <v>358</v>
      </c>
      <c r="G49" t="s">
        <v>1151</v>
      </c>
      <c r="H49" t="s">
        <v>1627</v>
      </c>
      <c r="I49" t="s">
        <v>1155</v>
      </c>
      <c r="J49" t="s">
        <v>1624</v>
      </c>
    </row>
    <row r="50" spans="1:10" x14ac:dyDescent="0.35">
      <c r="A50" t="s">
        <v>513</v>
      </c>
      <c r="B50">
        <v>2003</v>
      </c>
      <c r="C50" t="s">
        <v>209</v>
      </c>
      <c r="D50">
        <v>126</v>
      </c>
      <c r="F50" t="s">
        <v>514</v>
      </c>
      <c r="G50" t="s">
        <v>1151</v>
      </c>
      <c r="H50" t="s">
        <v>1627</v>
      </c>
      <c r="I50" t="s">
        <v>1155</v>
      </c>
      <c r="J50" t="s">
        <v>1624</v>
      </c>
    </row>
    <row r="51" spans="1:10" x14ac:dyDescent="0.35">
      <c r="A51" t="s">
        <v>297</v>
      </c>
      <c r="B51">
        <v>2008</v>
      </c>
      <c r="C51" t="s">
        <v>5</v>
      </c>
      <c r="D51">
        <v>103</v>
      </c>
      <c r="E51">
        <v>3</v>
      </c>
      <c r="F51" t="s">
        <v>298</v>
      </c>
      <c r="G51" t="s">
        <v>1151</v>
      </c>
      <c r="H51" t="s">
        <v>1627</v>
      </c>
      <c r="I51" t="s">
        <v>1155</v>
      </c>
      <c r="J51" t="s">
        <v>1624</v>
      </c>
    </row>
    <row r="52" spans="1:10" x14ac:dyDescent="0.35">
      <c r="A52" t="s">
        <v>642</v>
      </c>
      <c r="B52">
        <v>2005</v>
      </c>
      <c r="C52" t="s">
        <v>33</v>
      </c>
      <c r="D52">
        <v>36</v>
      </c>
      <c r="E52">
        <v>4</v>
      </c>
      <c r="F52" t="s">
        <v>643</v>
      </c>
      <c r="G52" t="s">
        <v>1151</v>
      </c>
      <c r="H52" t="s">
        <v>1627</v>
      </c>
      <c r="I52" t="s">
        <v>1155</v>
      </c>
      <c r="J52" t="s">
        <v>1624</v>
      </c>
    </row>
    <row r="53" spans="1:10" x14ac:dyDescent="0.35">
      <c r="A53" t="s">
        <v>1438</v>
      </c>
      <c r="B53">
        <v>2018</v>
      </c>
      <c r="C53" t="s">
        <v>135</v>
      </c>
      <c r="D53">
        <v>19</v>
      </c>
      <c r="E53">
        <v>7</v>
      </c>
      <c r="F53" t="s">
        <v>1452</v>
      </c>
      <c r="G53" t="s">
        <v>1151</v>
      </c>
      <c r="H53" t="s">
        <v>1627</v>
      </c>
      <c r="I53" t="s">
        <v>1155</v>
      </c>
      <c r="J53" t="s">
        <v>1624</v>
      </c>
    </row>
    <row r="54" spans="1:10" x14ac:dyDescent="0.35">
      <c r="A54" t="s">
        <v>354</v>
      </c>
      <c r="B54">
        <v>2016</v>
      </c>
      <c r="C54" t="s">
        <v>135</v>
      </c>
      <c r="D54">
        <v>17</v>
      </c>
      <c r="E54">
        <v>1</v>
      </c>
      <c r="F54" t="s">
        <v>355</v>
      </c>
      <c r="G54" t="s">
        <v>1151</v>
      </c>
      <c r="H54" t="s">
        <v>1627</v>
      </c>
      <c r="I54" t="s">
        <v>1155</v>
      </c>
      <c r="J54" t="s">
        <v>1624</v>
      </c>
    </row>
    <row r="55" spans="1:10" x14ac:dyDescent="0.35">
      <c r="A55" t="s">
        <v>1496</v>
      </c>
      <c r="B55">
        <v>2009</v>
      </c>
      <c r="C55" t="s">
        <v>1625</v>
      </c>
      <c r="D55">
        <v>111</v>
      </c>
      <c r="E55">
        <v>2</v>
      </c>
      <c r="F55" t="s">
        <v>1548</v>
      </c>
      <c r="G55" t="s">
        <v>1151</v>
      </c>
      <c r="H55" t="s">
        <v>1627</v>
      </c>
      <c r="I55" t="s">
        <v>1155</v>
      </c>
      <c r="J55" t="s">
        <v>1624</v>
      </c>
    </row>
    <row r="56" spans="1:10" x14ac:dyDescent="0.35">
      <c r="A56" t="s">
        <v>1432</v>
      </c>
      <c r="B56">
        <v>2012</v>
      </c>
      <c r="C56" t="s">
        <v>56</v>
      </c>
      <c r="D56">
        <v>86</v>
      </c>
      <c r="E56">
        <v>3</v>
      </c>
      <c r="F56" t="s">
        <v>1446</v>
      </c>
      <c r="G56" t="s">
        <v>1151</v>
      </c>
      <c r="H56" t="s">
        <v>1627</v>
      </c>
      <c r="I56" t="s">
        <v>1155</v>
      </c>
      <c r="J56" t="s">
        <v>1624</v>
      </c>
    </row>
    <row r="57" spans="1:10" x14ac:dyDescent="0.35">
      <c r="A57" t="s">
        <v>1504</v>
      </c>
      <c r="B57">
        <v>2003</v>
      </c>
      <c r="C57" t="s">
        <v>1844</v>
      </c>
      <c r="D57">
        <v>10</v>
      </c>
      <c r="E57">
        <v>4</v>
      </c>
      <c r="F57" t="s">
        <v>1556</v>
      </c>
      <c r="G57" t="s">
        <v>1151</v>
      </c>
      <c r="H57" t="s">
        <v>1627</v>
      </c>
      <c r="I57" t="s">
        <v>1155</v>
      </c>
      <c r="J57" t="s">
        <v>1624</v>
      </c>
    </row>
    <row r="58" spans="1:10" x14ac:dyDescent="0.35">
      <c r="A58" t="s">
        <v>1508</v>
      </c>
      <c r="B58">
        <v>2021</v>
      </c>
      <c r="C58" t="s">
        <v>1793</v>
      </c>
      <c r="D58">
        <v>115</v>
      </c>
      <c r="E58">
        <v>12</v>
      </c>
      <c r="F58" t="s">
        <v>1560</v>
      </c>
      <c r="G58" t="s">
        <v>1151</v>
      </c>
      <c r="H58" t="s">
        <v>1627</v>
      </c>
      <c r="I58" t="s">
        <v>1155</v>
      </c>
      <c r="J58" t="s">
        <v>1624</v>
      </c>
    </row>
    <row r="59" spans="1:10" x14ac:dyDescent="0.35">
      <c r="A59" t="s">
        <v>1443</v>
      </c>
      <c r="B59">
        <v>2012</v>
      </c>
      <c r="C59" t="s">
        <v>73</v>
      </c>
      <c r="D59">
        <v>50</v>
      </c>
      <c r="E59">
        <v>2</v>
      </c>
      <c r="F59" t="s">
        <v>1458</v>
      </c>
      <c r="G59" t="s">
        <v>1151</v>
      </c>
      <c r="H59" t="s">
        <v>1627</v>
      </c>
      <c r="I59" t="s">
        <v>1155</v>
      </c>
      <c r="J59" t="s">
        <v>1624</v>
      </c>
    </row>
    <row r="60" spans="1:10" x14ac:dyDescent="0.35">
      <c r="A60" t="s">
        <v>1434</v>
      </c>
      <c r="B60">
        <v>1991</v>
      </c>
      <c r="C60" t="s">
        <v>15</v>
      </c>
      <c r="D60">
        <v>85</v>
      </c>
      <c r="E60">
        <v>4</v>
      </c>
      <c r="F60" t="s">
        <v>1448</v>
      </c>
      <c r="G60" t="s">
        <v>1151</v>
      </c>
      <c r="H60" t="s">
        <v>1627</v>
      </c>
      <c r="I60" t="s">
        <v>1155</v>
      </c>
      <c r="J60" t="s">
        <v>1624</v>
      </c>
    </row>
    <row r="61" spans="1:10" x14ac:dyDescent="0.35">
      <c r="A61" t="s">
        <v>1479</v>
      </c>
      <c r="B61">
        <v>2022</v>
      </c>
      <c r="C61" t="s">
        <v>1362</v>
      </c>
      <c r="D61">
        <v>225</v>
      </c>
      <c r="F61" t="s">
        <v>1764</v>
      </c>
      <c r="G61" t="s">
        <v>1151</v>
      </c>
      <c r="H61" t="s">
        <v>1627</v>
      </c>
      <c r="I61" t="s">
        <v>1155</v>
      </c>
      <c r="J61" t="s">
        <v>1624</v>
      </c>
    </row>
    <row r="62" spans="1:10" x14ac:dyDescent="0.35">
      <c r="A62" t="s">
        <v>1120</v>
      </c>
      <c r="B62">
        <v>2019</v>
      </c>
      <c r="C62" t="s">
        <v>1121</v>
      </c>
      <c r="D62">
        <v>47</v>
      </c>
      <c r="F62" t="s">
        <v>1122</v>
      </c>
      <c r="G62" t="s">
        <v>1151</v>
      </c>
      <c r="H62" t="s">
        <v>1627</v>
      </c>
      <c r="I62" t="s">
        <v>1155</v>
      </c>
      <c r="J62" t="s">
        <v>1624</v>
      </c>
    </row>
    <row r="63" spans="1:10" x14ac:dyDescent="0.35">
      <c r="A63" t="s">
        <v>1595</v>
      </c>
      <c r="B63">
        <v>2022</v>
      </c>
      <c r="C63" t="s">
        <v>1773</v>
      </c>
      <c r="D63">
        <v>39</v>
      </c>
      <c r="E63">
        <v>4</v>
      </c>
      <c r="F63" t="s">
        <v>1775</v>
      </c>
      <c r="G63" t="s">
        <v>1151</v>
      </c>
      <c r="H63" t="s">
        <v>1627</v>
      </c>
      <c r="I63" t="s">
        <v>1155</v>
      </c>
      <c r="J63" t="s">
        <v>1624</v>
      </c>
    </row>
    <row r="64" spans="1:10" x14ac:dyDescent="0.35">
      <c r="A64" t="s">
        <v>1440</v>
      </c>
      <c r="B64">
        <v>2021</v>
      </c>
      <c r="C64" t="s">
        <v>1625</v>
      </c>
      <c r="D64">
        <v>217</v>
      </c>
      <c r="F64" t="s">
        <v>1455</v>
      </c>
      <c r="G64" t="s">
        <v>1151</v>
      </c>
      <c r="H64" t="s">
        <v>1627</v>
      </c>
      <c r="I64" t="s">
        <v>1155</v>
      </c>
      <c r="J64" t="s">
        <v>1624</v>
      </c>
    </row>
    <row r="65" spans="1:10" x14ac:dyDescent="0.35">
      <c r="A65" t="s">
        <v>1376</v>
      </c>
      <c r="B65">
        <v>2024</v>
      </c>
      <c r="C65" t="s">
        <v>1388</v>
      </c>
      <c r="D65">
        <v>25</v>
      </c>
      <c r="E65">
        <v>8</v>
      </c>
      <c r="F65" t="s">
        <v>1779</v>
      </c>
      <c r="G65" t="s">
        <v>1151</v>
      </c>
      <c r="H65" t="s">
        <v>1627</v>
      </c>
      <c r="I65" t="s">
        <v>1155</v>
      </c>
      <c r="J65" t="s">
        <v>1624</v>
      </c>
    </row>
    <row r="66" spans="1:10" x14ac:dyDescent="0.35">
      <c r="A66" t="s">
        <v>1176</v>
      </c>
      <c r="B66">
        <v>2023</v>
      </c>
      <c r="C66" t="s">
        <v>1345</v>
      </c>
      <c r="D66">
        <v>108</v>
      </c>
      <c r="E66">
        <v>2</v>
      </c>
      <c r="F66" t="s">
        <v>1784</v>
      </c>
      <c r="G66" t="s">
        <v>1151</v>
      </c>
      <c r="H66" t="s">
        <v>1627</v>
      </c>
      <c r="I66" t="s">
        <v>1155</v>
      </c>
      <c r="J66" t="s">
        <v>1624</v>
      </c>
    </row>
    <row r="67" spans="1:10" x14ac:dyDescent="0.35">
      <c r="A67" t="s">
        <v>1461</v>
      </c>
      <c r="B67">
        <v>2005</v>
      </c>
      <c r="C67" t="s">
        <v>1346</v>
      </c>
      <c r="D67">
        <v>79</v>
      </c>
      <c r="E67">
        <v>3</v>
      </c>
      <c r="F67" t="s">
        <v>1462</v>
      </c>
      <c r="G67" t="s">
        <v>1151</v>
      </c>
      <c r="H67" t="s">
        <v>1627</v>
      </c>
      <c r="I67" t="s">
        <v>1155</v>
      </c>
      <c r="J67" t="s">
        <v>1624</v>
      </c>
    </row>
    <row r="68" spans="1:10" x14ac:dyDescent="0.35">
      <c r="A68" t="s">
        <v>1511</v>
      </c>
      <c r="B68">
        <v>2017</v>
      </c>
      <c r="C68" t="s">
        <v>1398</v>
      </c>
      <c r="D68">
        <v>116</v>
      </c>
      <c r="E68">
        <v>2</v>
      </c>
      <c r="F68" t="s">
        <v>1565</v>
      </c>
      <c r="G68" t="s">
        <v>1151</v>
      </c>
      <c r="H68" t="s">
        <v>1627</v>
      </c>
      <c r="I68" t="s">
        <v>1155</v>
      </c>
      <c r="J68" t="s">
        <v>1624</v>
      </c>
    </row>
    <row r="69" spans="1:10" x14ac:dyDescent="0.35">
      <c r="A69" t="s">
        <v>1699</v>
      </c>
      <c r="B69">
        <v>1994</v>
      </c>
      <c r="C69" t="s">
        <v>1793</v>
      </c>
      <c r="D69">
        <v>88</v>
      </c>
      <c r="E69">
        <v>5</v>
      </c>
      <c r="F69" t="s">
        <v>1794</v>
      </c>
      <c r="G69" t="s">
        <v>1151</v>
      </c>
      <c r="H69" t="s">
        <v>1627</v>
      </c>
      <c r="I69" t="s">
        <v>1155</v>
      </c>
      <c r="J69" t="s">
        <v>1624</v>
      </c>
    </row>
    <row r="70" spans="1:10" x14ac:dyDescent="0.35">
      <c r="A70" t="s">
        <v>1514</v>
      </c>
      <c r="B70">
        <v>2013</v>
      </c>
      <c r="C70" t="s">
        <v>452</v>
      </c>
      <c r="D70">
        <v>14</v>
      </c>
      <c r="F70" t="s">
        <v>1568</v>
      </c>
      <c r="G70" t="s">
        <v>1151</v>
      </c>
      <c r="H70" t="s">
        <v>1627</v>
      </c>
      <c r="I70" t="s">
        <v>1155</v>
      </c>
      <c r="J70" t="s">
        <v>1624</v>
      </c>
    </row>
    <row r="71" spans="1:10" x14ac:dyDescent="0.35">
      <c r="A71" t="s">
        <v>1441</v>
      </c>
      <c r="B71">
        <v>2014</v>
      </c>
      <c r="C71" t="s">
        <v>1852</v>
      </c>
      <c r="D71" t="s">
        <v>1853</v>
      </c>
      <c r="F71" t="s">
        <v>1456</v>
      </c>
      <c r="G71" t="s">
        <v>1151</v>
      </c>
      <c r="H71" t="s">
        <v>1627</v>
      </c>
      <c r="I71" t="s">
        <v>1155</v>
      </c>
      <c r="J71" t="s">
        <v>1624</v>
      </c>
    </row>
    <row r="72" spans="1:10" x14ac:dyDescent="0.35">
      <c r="A72" t="s">
        <v>1802</v>
      </c>
      <c r="B72">
        <v>2016</v>
      </c>
      <c r="C72" t="s">
        <v>135</v>
      </c>
      <c r="D72">
        <v>17</v>
      </c>
      <c r="E72">
        <v>1</v>
      </c>
      <c r="F72" t="s">
        <v>1803</v>
      </c>
      <c r="G72" t="s">
        <v>1151</v>
      </c>
      <c r="H72" t="s">
        <v>1627</v>
      </c>
      <c r="I72" t="s">
        <v>1155</v>
      </c>
      <c r="J72" t="s">
        <v>1624</v>
      </c>
    </row>
    <row r="73" spans="1:10" x14ac:dyDescent="0.35">
      <c r="A73" t="s">
        <v>1596</v>
      </c>
      <c r="B73">
        <v>2022</v>
      </c>
      <c r="C73" t="s">
        <v>1804</v>
      </c>
      <c r="D73">
        <v>15</v>
      </c>
      <c r="E73">
        <v>1</v>
      </c>
      <c r="F73" t="s">
        <v>1805</v>
      </c>
      <c r="G73" t="s">
        <v>1151</v>
      </c>
      <c r="H73" t="s">
        <v>1627</v>
      </c>
      <c r="I73" t="s">
        <v>1155</v>
      </c>
      <c r="J73" t="s">
        <v>1624</v>
      </c>
    </row>
    <row r="74" spans="1:10" x14ac:dyDescent="0.35">
      <c r="A74" t="s">
        <v>1465</v>
      </c>
      <c r="B74"/>
      <c r="C74" t="s">
        <v>73</v>
      </c>
      <c r="D74">
        <v>59</v>
      </c>
      <c r="E74">
        <v>2</v>
      </c>
      <c r="F74" t="s">
        <v>1466</v>
      </c>
      <c r="G74" t="s">
        <v>1151</v>
      </c>
      <c r="H74" t="s">
        <v>1627</v>
      </c>
      <c r="I74" t="s">
        <v>1155</v>
      </c>
      <c r="J74" t="s">
        <v>1624</v>
      </c>
    </row>
    <row r="75" spans="1:10" x14ac:dyDescent="0.35">
      <c r="A75" t="s">
        <v>1459</v>
      </c>
      <c r="B75">
        <v>2017</v>
      </c>
      <c r="C75" t="s">
        <v>1843</v>
      </c>
      <c r="D75">
        <v>78</v>
      </c>
      <c r="E75">
        <v>12</v>
      </c>
      <c r="F75" t="s">
        <v>1460</v>
      </c>
      <c r="G75" t="s">
        <v>1151</v>
      </c>
      <c r="H75" t="s">
        <v>1627</v>
      </c>
      <c r="I75" t="s">
        <v>1155</v>
      </c>
      <c r="J75" t="s">
        <v>1624</v>
      </c>
    </row>
    <row r="76" spans="1:10" x14ac:dyDescent="0.35">
      <c r="A76" t="s">
        <v>1520</v>
      </c>
      <c r="B76">
        <v>2014</v>
      </c>
      <c r="C76" t="s">
        <v>73</v>
      </c>
      <c r="D76">
        <v>52</v>
      </c>
      <c r="E76">
        <v>1</v>
      </c>
      <c r="F76" t="s">
        <v>1575</v>
      </c>
      <c r="G76" t="s">
        <v>1151</v>
      </c>
      <c r="H76" t="s">
        <v>1627</v>
      </c>
      <c r="I76" t="s">
        <v>1155</v>
      </c>
      <c r="J76" t="s">
        <v>1624</v>
      </c>
    </row>
    <row r="77" spans="1:10" x14ac:dyDescent="0.35">
      <c r="A77" t="s">
        <v>1487</v>
      </c>
      <c r="B77">
        <v>2004</v>
      </c>
      <c r="C77" t="s">
        <v>1833</v>
      </c>
      <c r="D77">
        <v>9</v>
      </c>
      <c r="E77">
        <v>5</v>
      </c>
      <c r="F77" t="s">
        <v>1578</v>
      </c>
      <c r="G77" t="s">
        <v>1151</v>
      </c>
      <c r="H77" t="s">
        <v>1627</v>
      </c>
      <c r="I77" t="s">
        <v>1155</v>
      </c>
      <c r="J77" t="s">
        <v>1624</v>
      </c>
    </row>
    <row r="78" spans="1:10" x14ac:dyDescent="0.35">
      <c r="A78" t="s">
        <v>1521</v>
      </c>
      <c r="B78">
        <v>2012</v>
      </c>
      <c r="C78" t="s">
        <v>1625</v>
      </c>
      <c r="D78">
        <v>124</v>
      </c>
      <c r="E78">
        <v>3</v>
      </c>
      <c r="F78" t="s">
        <v>1576</v>
      </c>
      <c r="G78" t="s">
        <v>1151</v>
      </c>
      <c r="H78" t="s">
        <v>1627</v>
      </c>
      <c r="I78" t="s">
        <v>1155</v>
      </c>
      <c r="J78" t="s">
        <v>1624</v>
      </c>
    </row>
    <row r="79" spans="1:10" x14ac:dyDescent="0.35">
      <c r="A79" t="s">
        <v>1437</v>
      </c>
      <c r="B79">
        <v>2010</v>
      </c>
      <c r="C79" t="s">
        <v>1348</v>
      </c>
      <c r="D79">
        <v>41</v>
      </c>
      <c r="E79">
        <v>1</v>
      </c>
      <c r="F79" t="s">
        <v>1451</v>
      </c>
      <c r="G79" t="s">
        <v>1151</v>
      </c>
      <c r="H79" t="s">
        <v>1627</v>
      </c>
      <c r="I79" t="s">
        <v>1155</v>
      </c>
      <c r="J79" t="s">
        <v>1624</v>
      </c>
    </row>
    <row r="80" spans="1:10" x14ac:dyDescent="0.35">
      <c r="A80" t="s">
        <v>1488</v>
      </c>
      <c r="B80">
        <v>2012</v>
      </c>
      <c r="C80" t="s">
        <v>1756</v>
      </c>
      <c r="D80">
        <v>13</v>
      </c>
      <c r="E80">
        <v>7</v>
      </c>
      <c r="F80" t="s">
        <v>1808</v>
      </c>
      <c r="G80" t="s">
        <v>1151</v>
      </c>
      <c r="H80" t="s">
        <v>1627</v>
      </c>
      <c r="I80" t="s">
        <v>1155</v>
      </c>
      <c r="J80" t="s">
        <v>1624</v>
      </c>
    </row>
    <row r="81" spans="1:10" x14ac:dyDescent="0.35">
      <c r="A81" t="s">
        <v>1525</v>
      </c>
      <c r="B81">
        <v>2016</v>
      </c>
      <c r="C81" t="s">
        <v>135</v>
      </c>
      <c r="D81">
        <v>17</v>
      </c>
      <c r="E81">
        <v>2</v>
      </c>
      <c r="F81" t="s">
        <v>1562</v>
      </c>
      <c r="G81" t="s">
        <v>1151</v>
      </c>
      <c r="H81" t="s">
        <v>1627</v>
      </c>
      <c r="I81" t="s">
        <v>1155</v>
      </c>
      <c r="J81" t="s">
        <v>1624</v>
      </c>
    </row>
    <row r="82" spans="1:10" x14ac:dyDescent="0.35">
      <c r="A82" t="s">
        <v>1530</v>
      </c>
      <c r="B82">
        <v>2015</v>
      </c>
      <c r="C82" t="s">
        <v>56</v>
      </c>
      <c r="D82">
        <v>93</v>
      </c>
      <c r="E82">
        <v>1</v>
      </c>
      <c r="F82" t="s">
        <v>1584</v>
      </c>
      <c r="G82" t="s">
        <v>1151</v>
      </c>
      <c r="H82" t="s">
        <v>1627</v>
      </c>
      <c r="I82" t="s">
        <v>1155</v>
      </c>
      <c r="J82" t="s">
        <v>1624</v>
      </c>
    </row>
    <row r="83" spans="1:10" x14ac:dyDescent="0.35">
      <c r="A83" t="s">
        <v>1134</v>
      </c>
      <c r="B83">
        <v>2017</v>
      </c>
      <c r="C83" t="s">
        <v>1135</v>
      </c>
      <c r="D83">
        <v>22</v>
      </c>
      <c r="E83">
        <v>4</v>
      </c>
      <c r="F83" t="s">
        <v>1136</v>
      </c>
      <c r="G83" t="s">
        <v>1151</v>
      </c>
      <c r="H83" t="s">
        <v>1627</v>
      </c>
      <c r="I83" t="s">
        <v>1155</v>
      </c>
      <c r="J83" t="s">
        <v>1624</v>
      </c>
    </row>
    <row r="84" spans="1:10" x14ac:dyDescent="0.35">
      <c r="A84" t="s">
        <v>1598</v>
      </c>
      <c r="B84">
        <v>2023</v>
      </c>
      <c r="C84" t="s">
        <v>1828</v>
      </c>
      <c r="D84">
        <v>61</v>
      </c>
      <c r="E84">
        <v>4</v>
      </c>
      <c r="F84" t="s">
        <v>1829</v>
      </c>
      <c r="G84" t="s">
        <v>1151</v>
      </c>
      <c r="H84" t="s">
        <v>1627</v>
      </c>
      <c r="I84" t="s">
        <v>1155</v>
      </c>
      <c r="J84" t="s">
        <v>1624</v>
      </c>
    </row>
    <row r="85" spans="1:10" x14ac:dyDescent="0.35">
      <c r="A85" t="s">
        <v>1424</v>
      </c>
      <c r="B85">
        <v>2017</v>
      </c>
      <c r="C85" t="s">
        <v>135</v>
      </c>
      <c r="D85">
        <v>18</v>
      </c>
      <c r="E85">
        <v>2</v>
      </c>
      <c r="F85" t="s">
        <v>1717</v>
      </c>
      <c r="G85" t="s">
        <v>1151</v>
      </c>
      <c r="H85" t="s">
        <v>1627</v>
      </c>
      <c r="I85" t="s">
        <v>1429</v>
      </c>
      <c r="J85" t="s">
        <v>1624</v>
      </c>
    </row>
    <row r="86" spans="1:10" x14ac:dyDescent="0.35">
      <c r="A86" t="s">
        <v>1417</v>
      </c>
      <c r="B86">
        <v>2021</v>
      </c>
      <c r="C86" t="s">
        <v>1401</v>
      </c>
      <c r="D86">
        <v>84</v>
      </c>
      <c r="F86" t="s">
        <v>1561</v>
      </c>
      <c r="G86" t="s">
        <v>1151</v>
      </c>
      <c r="H86" t="s">
        <v>1627</v>
      </c>
      <c r="I86" t="s">
        <v>1429</v>
      </c>
      <c r="J86" t="s">
        <v>1624</v>
      </c>
    </row>
    <row r="87" spans="1:10" x14ac:dyDescent="0.35">
      <c r="A87" t="s">
        <v>1480</v>
      </c>
      <c r="B87">
        <v>2022</v>
      </c>
      <c r="C87" t="s">
        <v>135</v>
      </c>
      <c r="D87">
        <v>23</v>
      </c>
      <c r="E87">
        <v>4</v>
      </c>
      <c r="F87" t="s">
        <v>1734</v>
      </c>
      <c r="G87" t="s">
        <v>1151</v>
      </c>
      <c r="H87" t="s">
        <v>1627</v>
      </c>
      <c r="I87" t="s">
        <v>1862</v>
      </c>
      <c r="J87" t="s">
        <v>1624</v>
      </c>
    </row>
    <row r="88" spans="1:10" x14ac:dyDescent="0.35">
      <c r="A88" t="s">
        <v>1416</v>
      </c>
      <c r="B88">
        <v>2019</v>
      </c>
      <c r="C88" t="s">
        <v>102</v>
      </c>
      <c r="D88">
        <v>14</v>
      </c>
      <c r="E88">
        <v>1</v>
      </c>
      <c r="F88" t="s">
        <v>1826</v>
      </c>
      <c r="G88" t="s">
        <v>1151</v>
      </c>
      <c r="H88" t="s">
        <v>1627</v>
      </c>
      <c r="I88" t="s">
        <v>1862</v>
      </c>
      <c r="J88" t="s">
        <v>1624</v>
      </c>
    </row>
    <row r="89" spans="1:10" x14ac:dyDescent="0.35">
      <c r="A89" t="s">
        <v>1631</v>
      </c>
      <c r="B89">
        <v>1992</v>
      </c>
      <c r="C89" t="s">
        <v>1361</v>
      </c>
      <c r="D89">
        <v>7</v>
      </c>
      <c r="F89" t="s">
        <v>1632</v>
      </c>
      <c r="G89" t="s">
        <v>1151</v>
      </c>
      <c r="H89" t="s">
        <v>1627</v>
      </c>
      <c r="I89" t="s">
        <v>1863</v>
      </c>
      <c r="J89" t="s">
        <v>1624</v>
      </c>
    </row>
    <row r="90" spans="1:10" x14ac:dyDescent="0.35">
      <c r="A90" t="s">
        <v>1633</v>
      </c>
      <c r="B90">
        <v>2010</v>
      </c>
      <c r="C90" t="s">
        <v>378</v>
      </c>
      <c r="D90">
        <v>73</v>
      </c>
      <c r="F90" t="s">
        <v>1635</v>
      </c>
      <c r="G90" t="s">
        <v>1151</v>
      </c>
      <c r="H90" t="s">
        <v>1627</v>
      </c>
      <c r="I90" t="s">
        <v>1863</v>
      </c>
      <c r="J90" t="s">
        <v>1624</v>
      </c>
    </row>
    <row r="91" spans="1:10" x14ac:dyDescent="0.35">
      <c r="A91" t="s">
        <v>1174</v>
      </c>
      <c r="B91">
        <v>2022</v>
      </c>
      <c r="C91" t="s">
        <v>1380</v>
      </c>
      <c r="D91">
        <v>11</v>
      </c>
      <c r="E91">
        <v>1</v>
      </c>
      <c r="F91" t="s">
        <v>1718</v>
      </c>
      <c r="G91" t="s">
        <v>1151</v>
      </c>
      <c r="H91" t="s">
        <v>1627</v>
      </c>
      <c r="I91" t="s">
        <v>1863</v>
      </c>
      <c r="J91" t="s">
        <v>1624</v>
      </c>
    </row>
    <row r="92" spans="1:10" x14ac:dyDescent="0.35">
      <c r="A92" t="s">
        <v>1046</v>
      </c>
      <c r="B92">
        <v>2015</v>
      </c>
      <c r="C92" t="s">
        <v>1047</v>
      </c>
      <c r="D92">
        <v>48</v>
      </c>
      <c r="E92">
        <v>3</v>
      </c>
      <c r="F92" t="s">
        <v>1048</v>
      </c>
      <c r="G92" t="s">
        <v>1151</v>
      </c>
      <c r="H92" t="s">
        <v>1627</v>
      </c>
      <c r="I92" t="s">
        <v>1863</v>
      </c>
      <c r="J92" t="s">
        <v>1624</v>
      </c>
    </row>
    <row r="93" spans="1:10" x14ac:dyDescent="0.35">
      <c r="A93" t="s">
        <v>233</v>
      </c>
      <c r="B93">
        <v>2022</v>
      </c>
      <c r="C93" t="s">
        <v>79</v>
      </c>
      <c r="D93">
        <v>16</v>
      </c>
      <c r="E93">
        <v>6</v>
      </c>
      <c r="F93" t="s">
        <v>234</v>
      </c>
      <c r="G93" t="s">
        <v>1151</v>
      </c>
      <c r="H93" t="s">
        <v>1627</v>
      </c>
      <c r="I93" t="s">
        <v>1863</v>
      </c>
      <c r="J93" t="s">
        <v>1624</v>
      </c>
    </row>
    <row r="94" spans="1:10" x14ac:dyDescent="0.35">
      <c r="A94" t="s">
        <v>506</v>
      </c>
      <c r="B94">
        <v>2003</v>
      </c>
      <c r="C94" t="s">
        <v>27</v>
      </c>
      <c r="D94">
        <v>88</v>
      </c>
      <c r="E94">
        <v>3</v>
      </c>
      <c r="F94" t="s">
        <v>507</v>
      </c>
      <c r="G94" t="s">
        <v>1151</v>
      </c>
      <c r="H94" t="s">
        <v>1627</v>
      </c>
      <c r="I94" t="s">
        <v>1863</v>
      </c>
      <c r="J94" t="s">
        <v>1624</v>
      </c>
    </row>
    <row r="95" spans="1:10" x14ac:dyDescent="0.35">
      <c r="A95" t="s">
        <v>670</v>
      </c>
      <c r="B95">
        <v>2014</v>
      </c>
      <c r="C95" t="s">
        <v>671</v>
      </c>
      <c r="F95" t="s">
        <v>672</v>
      </c>
      <c r="G95" t="s">
        <v>1151</v>
      </c>
      <c r="H95" t="s">
        <v>1627</v>
      </c>
      <c r="I95" t="s">
        <v>1863</v>
      </c>
      <c r="J95" t="s">
        <v>1624</v>
      </c>
    </row>
    <row r="96" spans="1:10" x14ac:dyDescent="0.35">
      <c r="A96" t="s">
        <v>1188</v>
      </c>
      <c r="B96">
        <v>2024</v>
      </c>
      <c r="C96" t="s">
        <v>1384</v>
      </c>
      <c r="D96">
        <v>37</v>
      </c>
      <c r="E96">
        <v>1</v>
      </c>
      <c r="F96" t="s">
        <v>1719</v>
      </c>
      <c r="G96" t="s">
        <v>1151</v>
      </c>
      <c r="H96" t="s">
        <v>1627</v>
      </c>
      <c r="I96" t="s">
        <v>1863</v>
      </c>
      <c r="J96" t="s">
        <v>1624</v>
      </c>
    </row>
    <row r="97" spans="1:10" x14ac:dyDescent="0.35">
      <c r="A97" t="s">
        <v>186</v>
      </c>
      <c r="B97">
        <v>2016</v>
      </c>
      <c r="C97" t="s">
        <v>187</v>
      </c>
      <c r="D97">
        <v>110</v>
      </c>
      <c r="E97">
        <v>1</v>
      </c>
      <c r="F97" t="s">
        <v>188</v>
      </c>
      <c r="G97" t="s">
        <v>1151</v>
      </c>
      <c r="H97" t="s">
        <v>1627</v>
      </c>
      <c r="I97" t="s">
        <v>1863</v>
      </c>
      <c r="J97" t="s">
        <v>1624</v>
      </c>
    </row>
    <row r="98" spans="1:10" x14ac:dyDescent="0.35">
      <c r="A98" t="s">
        <v>418</v>
      </c>
      <c r="B98">
        <v>2019</v>
      </c>
      <c r="C98" t="s">
        <v>419</v>
      </c>
      <c r="D98">
        <v>25</v>
      </c>
      <c r="E98">
        <v>1</v>
      </c>
      <c r="F98" t="s">
        <v>420</v>
      </c>
      <c r="G98" t="s">
        <v>1151</v>
      </c>
      <c r="H98" t="s">
        <v>1627</v>
      </c>
      <c r="I98" t="s">
        <v>1863</v>
      </c>
      <c r="J98" t="s">
        <v>1624</v>
      </c>
    </row>
    <row r="99" spans="1:10" x14ac:dyDescent="0.35">
      <c r="A99" t="s">
        <v>870</v>
      </c>
      <c r="B99">
        <v>2021</v>
      </c>
      <c r="C99" t="s">
        <v>27</v>
      </c>
      <c r="D99">
        <v>224</v>
      </c>
      <c r="F99" t="s">
        <v>871</v>
      </c>
      <c r="G99" t="s">
        <v>1151</v>
      </c>
      <c r="H99" t="s">
        <v>1627</v>
      </c>
      <c r="I99" t="s">
        <v>1863</v>
      </c>
      <c r="J99" t="s">
        <v>1624</v>
      </c>
    </row>
    <row r="100" spans="1:10" x14ac:dyDescent="0.35">
      <c r="A100" t="s">
        <v>1184</v>
      </c>
      <c r="B100">
        <v>2023</v>
      </c>
      <c r="C100" t="s">
        <v>1390</v>
      </c>
      <c r="D100">
        <v>40</v>
      </c>
      <c r="E100" t="s">
        <v>1415</v>
      </c>
      <c r="F100" t="s">
        <v>1736</v>
      </c>
      <c r="G100" t="s">
        <v>1151</v>
      </c>
      <c r="H100" t="s">
        <v>1627</v>
      </c>
      <c r="I100" t="s">
        <v>1863</v>
      </c>
      <c r="J100" t="s">
        <v>1624</v>
      </c>
    </row>
    <row r="101" spans="1:10" x14ac:dyDescent="0.35">
      <c r="A101" t="s">
        <v>1175</v>
      </c>
      <c r="B101">
        <v>2023</v>
      </c>
      <c r="C101" t="s">
        <v>1395</v>
      </c>
      <c r="D101">
        <v>219</v>
      </c>
      <c r="F101" t="s">
        <v>1749</v>
      </c>
      <c r="G101" t="s">
        <v>1151</v>
      </c>
      <c r="H101" t="s">
        <v>1627</v>
      </c>
      <c r="I101" t="s">
        <v>1863</v>
      </c>
      <c r="J101" t="s">
        <v>1624</v>
      </c>
    </row>
    <row r="102" spans="1:10" x14ac:dyDescent="0.35">
      <c r="A102" t="s">
        <v>193</v>
      </c>
      <c r="B102">
        <v>2020</v>
      </c>
      <c r="C102" t="s">
        <v>12</v>
      </c>
      <c r="D102">
        <v>50</v>
      </c>
      <c r="E102">
        <v>9</v>
      </c>
      <c r="F102" t="s">
        <v>194</v>
      </c>
      <c r="G102" t="s">
        <v>1151</v>
      </c>
      <c r="H102" t="s">
        <v>1627</v>
      </c>
      <c r="I102" t="s">
        <v>1863</v>
      </c>
      <c r="J102" t="s">
        <v>1624</v>
      </c>
    </row>
    <row r="103" spans="1:10" x14ac:dyDescent="0.35">
      <c r="A103" t="s">
        <v>1185</v>
      </c>
      <c r="B103">
        <v>2023</v>
      </c>
      <c r="C103" t="s">
        <v>1397</v>
      </c>
      <c r="D103">
        <v>60</v>
      </c>
      <c r="E103">
        <v>4</v>
      </c>
      <c r="F103" t="s">
        <v>1753</v>
      </c>
      <c r="G103" t="s">
        <v>1151</v>
      </c>
      <c r="H103" t="s">
        <v>1627</v>
      </c>
      <c r="I103" t="s">
        <v>1863</v>
      </c>
      <c r="J103" t="s">
        <v>1624</v>
      </c>
    </row>
    <row r="104" spans="1:10" x14ac:dyDescent="0.35">
      <c r="A104" t="s">
        <v>1180</v>
      </c>
      <c r="B104">
        <v>2024</v>
      </c>
      <c r="C104" t="s">
        <v>1398</v>
      </c>
      <c r="D104">
        <v>123</v>
      </c>
      <c r="E104">
        <v>1</v>
      </c>
      <c r="F104" t="s">
        <v>1755</v>
      </c>
      <c r="G104" t="s">
        <v>1151</v>
      </c>
      <c r="H104" t="s">
        <v>1627</v>
      </c>
      <c r="I104" t="s">
        <v>1863</v>
      </c>
      <c r="J104" t="s">
        <v>1624</v>
      </c>
    </row>
    <row r="105" spans="1:10" x14ac:dyDescent="0.35">
      <c r="A105" t="s">
        <v>522</v>
      </c>
      <c r="B105">
        <v>2014</v>
      </c>
      <c r="C105" t="s">
        <v>523</v>
      </c>
      <c r="D105">
        <v>30</v>
      </c>
      <c r="E105">
        <v>1</v>
      </c>
      <c r="F105" t="s">
        <v>524</v>
      </c>
      <c r="G105" t="s">
        <v>1151</v>
      </c>
      <c r="H105" t="s">
        <v>1627</v>
      </c>
      <c r="I105" t="s">
        <v>1863</v>
      </c>
      <c r="J105" t="s">
        <v>1624</v>
      </c>
    </row>
    <row r="106" spans="1:10" x14ac:dyDescent="0.35">
      <c r="A106" t="s">
        <v>799</v>
      </c>
      <c r="B106">
        <v>2014</v>
      </c>
      <c r="C106" t="s">
        <v>800</v>
      </c>
      <c r="D106">
        <v>2</v>
      </c>
      <c r="F106" t="s">
        <v>801</v>
      </c>
      <c r="G106" t="s">
        <v>1151</v>
      </c>
      <c r="H106" t="s">
        <v>1627</v>
      </c>
      <c r="I106" t="s">
        <v>1863</v>
      </c>
      <c r="J106" t="s">
        <v>1624</v>
      </c>
    </row>
    <row r="107" spans="1:10" x14ac:dyDescent="0.35">
      <c r="A107" t="s">
        <v>929</v>
      </c>
      <c r="B107">
        <v>2018</v>
      </c>
      <c r="C107" t="s">
        <v>378</v>
      </c>
      <c r="D107">
        <v>102</v>
      </c>
      <c r="F107" t="s">
        <v>930</v>
      </c>
      <c r="G107" t="s">
        <v>1151</v>
      </c>
      <c r="H107" t="s">
        <v>1627</v>
      </c>
      <c r="I107" t="s">
        <v>1863</v>
      </c>
      <c r="J107" t="s">
        <v>1624</v>
      </c>
    </row>
    <row r="108" spans="1:10" x14ac:dyDescent="0.35">
      <c r="A108" t="s">
        <v>389</v>
      </c>
      <c r="B108">
        <v>2019</v>
      </c>
      <c r="C108" t="s">
        <v>390</v>
      </c>
      <c r="D108">
        <v>103</v>
      </c>
      <c r="F108" t="s">
        <v>391</v>
      </c>
      <c r="G108" t="s">
        <v>1151</v>
      </c>
      <c r="H108" t="s">
        <v>1627</v>
      </c>
      <c r="I108" t="s">
        <v>1863</v>
      </c>
      <c r="J108" t="s">
        <v>1624</v>
      </c>
    </row>
    <row r="109" spans="1:10" x14ac:dyDescent="0.35">
      <c r="A109" t="s">
        <v>1186</v>
      </c>
      <c r="B109">
        <v>2024</v>
      </c>
      <c r="C109" t="s">
        <v>1408</v>
      </c>
      <c r="D109">
        <v>18</v>
      </c>
      <c r="E109">
        <v>2</v>
      </c>
      <c r="F109" t="s">
        <v>1786</v>
      </c>
      <c r="G109" t="s">
        <v>1151</v>
      </c>
      <c r="H109" t="s">
        <v>1627</v>
      </c>
      <c r="I109" t="s">
        <v>1863</v>
      </c>
      <c r="J109" t="s">
        <v>1624</v>
      </c>
    </row>
    <row r="110" spans="1:10" x14ac:dyDescent="0.35">
      <c r="A110" t="s">
        <v>580</v>
      </c>
      <c r="B110">
        <v>2016</v>
      </c>
      <c r="C110" t="s">
        <v>135</v>
      </c>
      <c r="D110">
        <v>17</v>
      </c>
      <c r="E110">
        <v>8</v>
      </c>
      <c r="F110" t="s">
        <v>581</v>
      </c>
      <c r="G110" t="s">
        <v>1151</v>
      </c>
      <c r="H110" t="s">
        <v>1627</v>
      </c>
      <c r="I110" t="s">
        <v>1863</v>
      </c>
      <c r="J110" t="s">
        <v>1624</v>
      </c>
    </row>
    <row r="111" spans="1:10" x14ac:dyDescent="0.35">
      <c r="A111" t="s">
        <v>1187</v>
      </c>
      <c r="B111">
        <v>2024</v>
      </c>
      <c r="C111" t="s">
        <v>1380</v>
      </c>
      <c r="D111">
        <v>13</v>
      </c>
      <c r="E111">
        <v>1</v>
      </c>
      <c r="F111" t="s">
        <v>1789</v>
      </c>
      <c r="G111" t="s">
        <v>1151</v>
      </c>
      <c r="H111" t="s">
        <v>1627</v>
      </c>
      <c r="I111" t="s">
        <v>1863</v>
      </c>
      <c r="J111" t="s">
        <v>1624</v>
      </c>
    </row>
    <row r="112" spans="1:10" x14ac:dyDescent="0.35">
      <c r="A112" t="s">
        <v>1183</v>
      </c>
      <c r="B112">
        <v>2023</v>
      </c>
      <c r="C112" t="s">
        <v>1395</v>
      </c>
      <c r="D112">
        <v>219</v>
      </c>
      <c r="F112" t="s">
        <v>1795</v>
      </c>
      <c r="G112" t="s">
        <v>1151</v>
      </c>
      <c r="H112" t="s">
        <v>1627</v>
      </c>
      <c r="I112" t="s">
        <v>1863</v>
      </c>
      <c r="J112" t="s">
        <v>1624</v>
      </c>
    </row>
    <row r="113" spans="1:10" x14ac:dyDescent="0.35">
      <c r="A113" t="s">
        <v>1182</v>
      </c>
      <c r="B113">
        <v>2022</v>
      </c>
      <c r="C113" t="s">
        <v>1411</v>
      </c>
      <c r="D113">
        <v>1</v>
      </c>
      <c r="E113">
        <v>2</v>
      </c>
      <c r="F113" t="s">
        <v>1806</v>
      </c>
      <c r="G113" t="s">
        <v>1151</v>
      </c>
      <c r="H113" t="s">
        <v>1627</v>
      </c>
      <c r="I113" t="s">
        <v>1863</v>
      </c>
      <c r="J113" t="s">
        <v>1624</v>
      </c>
    </row>
    <row r="114" spans="1:10" x14ac:dyDescent="0.35">
      <c r="A114" t="s">
        <v>931</v>
      </c>
      <c r="B114">
        <v>2018</v>
      </c>
      <c r="C114" t="s">
        <v>378</v>
      </c>
      <c r="D114">
        <v>101</v>
      </c>
      <c r="F114" t="s">
        <v>932</v>
      </c>
      <c r="G114" t="s">
        <v>1151</v>
      </c>
      <c r="H114" t="s">
        <v>1627</v>
      </c>
      <c r="I114" t="s">
        <v>1863</v>
      </c>
      <c r="J114" t="s">
        <v>1624</v>
      </c>
    </row>
    <row r="115" spans="1:10" x14ac:dyDescent="0.35">
      <c r="A115" t="s">
        <v>1529</v>
      </c>
      <c r="B115">
        <v>2016</v>
      </c>
      <c r="C115" t="s">
        <v>79</v>
      </c>
      <c r="D115">
        <v>10</v>
      </c>
      <c r="E115">
        <v>11</v>
      </c>
      <c r="F115" t="s">
        <v>1583</v>
      </c>
      <c r="G115" t="s">
        <v>1151</v>
      </c>
      <c r="H115" t="s">
        <v>1627</v>
      </c>
      <c r="I115" t="s">
        <v>1863</v>
      </c>
      <c r="J115" t="s">
        <v>1624</v>
      </c>
    </row>
    <row r="116" spans="1:10" x14ac:dyDescent="0.35">
      <c r="A116" t="s">
        <v>802</v>
      </c>
      <c r="B116">
        <v>2012</v>
      </c>
      <c r="C116" t="s">
        <v>59</v>
      </c>
      <c r="D116">
        <v>61</v>
      </c>
      <c r="E116">
        <v>1</v>
      </c>
      <c r="F116" t="s">
        <v>803</v>
      </c>
      <c r="G116" t="s">
        <v>1151</v>
      </c>
      <c r="H116" t="s">
        <v>1627</v>
      </c>
      <c r="I116" t="s">
        <v>1863</v>
      </c>
      <c r="J116" t="s">
        <v>1624</v>
      </c>
    </row>
    <row r="117" spans="1:10" x14ac:dyDescent="0.35">
      <c r="A117" t="s">
        <v>616</v>
      </c>
      <c r="B117">
        <v>2013</v>
      </c>
      <c r="C117" t="s">
        <v>12</v>
      </c>
      <c r="D117">
        <v>43</v>
      </c>
      <c r="E117">
        <v>12</v>
      </c>
      <c r="F117" t="s">
        <v>617</v>
      </c>
      <c r="G117" t="s">
        <v>1151</v>
      </c>
      <c r="H117" t="s">
        <v>1627</v>
      </c>
      <c r="I117" t="s">
        <v>1863</v>
      </c>
      <c r="J117" t="s">
        <v>1624</v>
      </c>
    </row>
    <row r="118" spans="1:10" x14ac:dyDescent="0.35">
      <c r="A118" t="s">
        <v>1425</v>
      </c>
      <c r="B118">
        <v>2015</v>
      </c>
      <c r="C118" t="s">
        <v>27</v>
      </c>
      <c r="D118">
        <v>141</v>
      </c>
      <c r="E118" t="s">
        <v>1823</v>
      </c>
      <c r="F118" t="s">
        <v>1824</v>
      </c>
      <c r="G118" t="s">
        <v>1151</v>
      </c>
      <c r="H118" t="s">
        <v>1627</v>
      </c>
      <c r="I118" t="s">
        <v>1863</v>
      </c>
      <c r="J118" t="s">
        <v>1624</v>
      </c>
    </row>
    <row r="119" spans="1:10" x14ac:dyDescent="0.35">
      <c r="A119" t="s">
        <v>151</v>
      </c>
      <c r="B119">
        <v>2021</v>
      </c>
      <c r="C119" t="s">
        <v>30</v>
      </c>
      <c r="D119">
        <v>37</v>
      </c>
      <c r="E119">
        <v>5</v>
      </c>
      <c r="F119" t="s">
        <v>152</v>
      </c>
      <c r="G119" t="s">
        <v>1151</v>
      </c>
      <c r="H119" t="s">
        <v>1627</v>
      </c>
      <c r="I119" t="s">
        <v>1863</v>
      </c>
      <c r="J119" t="s">
        <v>1624</v>
      </c>
    </row>
    <row r="120" spans="1:10" x14ac:dyDescent="0.35">
      <c r="A120" t="s">
        <v>263</v>
      </c>
      <c r="B120">
        <v>1993</v>
      </c>
      <c r="C120" t="s">
        <v>264</v>
      </c>
      <c r="D120">
        <v>7</v>
      </c>
      <c r="E120">
        <v>3</v>
      </c>
      <c r="F120" t="s">
        <v>265</v>
      </c>
      <c r="G120" t="s">
        <v>1151</v>
      </c>
      <c r="H120" t="s">
        <v>1627</v>
      </c>
      <c r="I120" t="s">
        <v>1863</v>
      </c>
      <c r="J120" t="s">
        <v>1624</v>
      </c>
    </row>
    <row r="121" spans="1:10" x14ac:dyDescent="0.35">
      <c r="A121" t="s">
        <v>1116</v>
      </c>
      <c r="B121">
        <v>2016</v>
      </c>
      <c r="C121" t="s">
        <v>1018</v>
      </c>
      <c r="D121">
        <v>13</v>
      </c>
      <c r="E121">
        <v>2</v>
      </c>
      <c r="F121" t="s">
        <v>1117</v>
      </c>
      <c r="G121" t="s">
        <v>1151</v>
      </c>
      <c r="H121" t="s">
        <v>1627</v>
      </c>
      <c r="I121" t="s">
        <v>1863</v>
      </c>
      <c r="J121" t="s">
        <v>1624</v>
      </c>
    </row>
    <row r="122" spans="1:10" x14ac:dyDescent="0.35">
      <c r="A122" t="s">
        <v>75</v>
      </c>
      <c r="B122">
        <v>2015</v>
      </c>
      <c r="C122" t="s">
        <v>76</v>
      </c>
      <c r="D122">
        <v>1</v>
      </c>
      <c r="E122">
        <v>3</v>
      </c>
      <c r="F122" t="s">
        <v>77</v>
      </c>
      <c r="G122" t="s">
        <v>1151</v>
      </c>
      <c r="H122" t="s">
        <v>1627</v>
      </c>
      <c r="I122" t="s">
        <v>1863</v>
      </c>
      <c r="J122" t="s">
        <v>1624</v>
      </c>
    </row>
    <row r="123" spans="1:10" x14ac:dyDescent="0.35">
      <c r="A123" t="s">
        <v>0</v>
      </c>
      <c r="B123">
        <v>1994</v>
      </c>
      <c r="C123" t="s">
        <v>1</v>
      </c>
      <c r="D123">
        <v>61</v>
      </c>
      <c r="F123" t="s">
        <v>1765</v>
      </c>
      <c r="G123" t="s">
        <v>1151</v>
      </c>
      <c r="H123" t="s">
        <v>1627</v>
      </c>
      <c r="I123" t="s">
        <v>1863</v>
      </c>
      <c r="J123" t="s">
        <v>1624</v>
      </c>
    </row>
    <row r="124" spans="1:10" x14ac:dyDescent="0.35">
      <c r="A124" t="s">
        <v>1032</v>
      </c>
      <c r="B124">
        <v>2002</v>
      </c>
      <c r="C124" t="s">
        <v>1030</v>
      </c>
      <c r="D124">
        <v>89</v>
      </c>
      <c r="E124">
        <v>8</v>
      </c>
      <c r="F124" t="s">
        <v>1033</v>
      </c>
      <c r="G124" t="s">
        <v>1151</v>
      </c>
      <c r="H124" t="s">
        <v>1627</v>
      </c>
      <c r="I124" t="s">
        <v>1863</v>
      </c>
      <c r="J124" t="s">
        <v>1624</v>
      </c>
    </row>
    <row r="125" spans="1:10" x14ac:dyDescent="0.35">
      <c r="A125" t="s">
        <v>722</v>
      </c>
      <c r="B125">
        <v>2015</v>
      </c>
      <c r="C125" t="s">
        <v>723</v>
      </c>
      <c r="D125">
        <v>98</v>
      </c>
      <c r="F125" t="s">
        <v>724</v>
      </c>
      <c r="G125" t="s">
        <v>1151</v>
      </c>
      <c r="H125" t="s">
        <v>1627</v>
      </c>
      <c r="I125" t="s">
        <v>1863</v>
      </c>
      <c r="J125" t="s">
        <v>1624</v>
      </c>
    </row>
    <row r="126" spans="1:10" x14ac:dyDescent="0.35">
      <c r="A126" t="s">
        <v>1091</v>
      </c>
      <c r="B126">
        <v>2014</v>
      </c>
      <c r="C126" t="s">
        <v>491</v>
      </c>
      <c r="D126">
        <v>21</v>
      </c>
      <c r="E126">
        <v>5</v>
      </c>
      <c r="F126" t="s">
        <v>1092</v>
      </c>
      <c r="G126" t="s">
        <v>1151</v>
      </c>
      <c r="H126" t="s">
        <v>1627</v>
      </c>
      <c r="I126" t="s">
        <v>1863</v>
      </c>
      <c r="J126" t="s">
        <v>1624</v>
      </c>
    </row>
    <row r="127" spans="1:10" x14ac:dyDescent="0.35">
      <c r="A127" t="s">
        <v>405</v>
      </c>
      <c r="B127">
        <v>2018</v>
      </c>
      <c r="C127" t="s">
        <v>390</v>
      </c>
      <c r="D127">
        <v>102</v>
      </c>
      <c r="F127" t="s">
        <v>406</v>
      </c>
      <c r="G127" t="s">
        <v>1151</v>
      </c>
      <c r="H127" t="s">
        <v>1627</v>
      </c>
      <c r="I127" t="s">
        <v>1863</v>
      </c>
      <c r="J127" t="s">
        <v>1624</v>
      </c>
    </row>
    <row r="128" spans="1:10" x14ac:dyDescent="0.35">
      <c r="A128" t="s">
        <v>1002</v>
      </c>
      <c r="B128">
        <v>2020</v>
      </c>
      <c r="C128" t="s">
        <v>435</v>
      </c>
      <c r="D128">
        <v>10</v>
      </c>
      <c r="E128">
        <v>3</v>
      </c>
      <c r="F128" t="s">
        <v>1003</v>
      </c>
      <c r="G128" t="s">
        <v>1151</v>
      </c>
      <c r="H128" t="s">
        <v>1627</v>
      </c>
      <c r="I128" t="s">
        <v>1864</v>
      </c>
      <c r="J128" t="s">
        <v>1624</v>
      </c>
    </row>
    <row r="129" spans="1:10" x14ac:dyDescent="0.35">
      <c r="A129" t="s">
        <v>1189</v>
      </c>
      <c r="B129">
        <v>2023</v>
      </c>
      <c r="C129" t="s">
        <v>1396</v>
      </c>
      <c r="D129">
        <v>378</v>
      </c>
      <c r="E129">
        <v>1887</v>
      </c>
      <c r="F129" t="s">
        <v>1748</v>
      </c>
      <c r="G129" t="s">
        <v>1151</v>
      </c>
      <c r="H129" t="s">
        <v>1627</v>
      </c>
      <c r="I129" t="s">
        <v>1864</v>
      </c>
      <c r="J129" t="s">
        <v>1624</v>
      </c>
    </row>
    <row r="130" spans="1:10" x14ac:dyDescent="0.35">
      <c r="A130" t="s">
        <v>1463</v>
      </c>
      <c r="B130">
        <v>2009</v>
      </c>
      <c r="C130" t="s">
        <v>73</v>
      </c>
      <c r="D130">
        <v>47</v>
      </c>
      <c r="E130">
        <v>3</v>
      </c>
      <c r="F130" t="s">
        <v>1464</v>
      </c>
      <c r="G130" t="s">
        <v>1151</v>
      </c>
      <c r="H130" t="s">
        <v>1627</v>
      </c>
      <c r="I130" t="s">
        <v>1864</v>
      </c>
      <c r="J130" t="s">
        <v>1624</v>
      </c>
    </row>
    <row r="131" spans="1:10" x14ac:dyDescent="0.35">
      <c r="A131" t="s">
        <v>1494</v>
      </c>
      <c r="B131">
        <v>2017</v>
      </c>
      <c r="C131" t="s">
        <v>250</v>
      </c>
      <c r="D131">
        <v>7</v>
      </c>
      <c r="E131">
        <v>12</v>
      </c>
      <c r="F131" t="s">
        <v>1546</v>
      </c>
      <c r="G131" t="s">
        <v>1151</v>
      </c>
      <c r="H131" t="s">
        <v>1627</v>
      </c>
      <c r="I131" t="s">
        <v>1865</v>
      </c>
      <c r="J131" t="s">
        <v>1624</v>
      </c>
    </row>
    <row r="132" spans="1:10" x14ac:dyDescent="0.35">
      <c r="A132" t="s">
        <v>1507</v>
      </c>
      <c r="B132">
        <v>2015</v>
      </c>
      <c r="C132" t="s">
        <v>73</v>
      </c>
      <c r="D132">
        <v>53</v>
      </c>
      <c r="E132">
        <v>4</v>
      </c>
      <c r="F132" t="s">
        <v>1559</v>
      </c>
      <c r="G132" t="s">
        <v>1151</v>
      </c>
      <c r="H132" t="s">
        <v>1627</v>
      </c>
      <c r="I132" t="s">
        <v>1865</v>
      </c>
      <c r="J132" t="s">
        <v>1624</v>
      </c>
    </row>
    <row r="133" spans="1:10" x14ac:dyDescent="0.35">
      <c r="A133" t="s">
        <v>1141</v>
      </c>
      <c r="B133">
        <v>2011</v>
      </c>
      <c r="C133" t="s">
        <v>1013</v>
      </c>
      <c r="D133">
        <v>17</v>
      </c>
      <c r="E133">
        <v>7</v>
      </c>
      <c r="F133" t="s">
        <v>1142</v>
      </c>
      <c r="G133" t="s">
        <v>1151</v>
      </c>
      <c r="H133" t="s">
        <v>1627</v>
      </c>
      <c r="I133" t="s">
        <v>1865</v>
      </c>
      <c r="J133" t="s">
        <v>1624</v>
      </c>
    </row>
    <row r="134" spans="1:10" x14ac:dyDescent="0.35">
      <c r="A134" t="s">
        <v>1023</v>
      </c>
      <c r="B134">
        <v>2015</v>
      </c>
      <c r="C134" t="s">
        <v>27</v>
      </c>
      <c r="D134">
        <v>141</v>
      </c>
      <c r="F134" t="s">
        <v>1024</v>
      </c>
      <c r="G134" t="s">
        <v>1151</v>
      </c>
      <c r="H134" t="s">
        <v>1627</v>
      </c>
      <c r="I134" t="s">
        <v>1865</v>
      </c>
      <c r="J134" t="s">
        <v>1624</v>
      </c>
    </row>
    <row r="135" spans="1:10" x14ac:dyDescent="0.35">
      <c r="A135" t="s">
        <v>973</v>
      </c>
      <c r="B135">
        <v>2021</v>
      </c>
      <c r="C135" t="s">
        <v>79</v>
      </c>
      <c r="D135">
        <v>15</v>
      </c>
      <c r="E135">
        <v>9</v>
      </c>
      <c r="F135" t="s">
        <v>974</v>
      </c>
      <c r="G135" t="s">
        <v>1151</v>
      </c>
      <c r="H135" t="s">
        <v>1627</v>
      </c>
      <c r="I135" t="s">
        <v>1865</v>
      </c>
      <c r="J135" t="s">
        <v>1624</v>
      </c>
    </row>
    <row r="136" spans="1:10" x14ac:dyDescent="0.35">
      <c r="A136" t="s">
        <v>1621</v>
      </c>
      <c r="B136">
        <v>2012</v>
      </c>
      <c r="C136" t="s">
        <v>1756</v>
      </c>
      <c r="D136">
        <v>13</v>
      </c>
      <c r="E136">
        <v>12</v>
      </c>
      <c r="F136" t="s">
        <v>1807</v>
      </c>
      <c r="G136" t="s">
        <v>1151</v>
      </c>
      <c r="H136" t="s">
        <v>1627</v>
      </c>
      <c r="I136" t="s">
        <v>1865</v>
      </c>
      <c r="J136" t="s">
        <v>1624</v>
      </c>
    </row>
    <row r="137" spans="1:10" x14ac:dyDescent="0.35">
      <c r="A137" t="s">
        <v>654</v>
      </c>
      <c r="B137">
        <v>2015</v>
      </c>
      <c r="C137" t="s">
        <v>604</v>
      </c>
      <c r="D137">
        <v>8</v>
      </c>
      <c r="E137">
        <v>10</v>
      </c>
      <c r="F137" t="s">
        <v>655</v>
      </c>
      <c r="G137" t="s">
        <v>1151</v>
      </c>
      <c r="H137" t="s">
        <v>1627</v>
      </c>
      <c r="I137" t="s">
        <v>1865</v>
      </c>
      <c r="J137" t="s">
        <v>1624</v>
      </c>
    </row>
    <row r="138" spans="1:10" x14ac:dyDescent="0.35">
      <c r="A138" t="s">
        <v>403</v>
      </c>
      <c r="B138">
        <v>2016</v>
      </c>
      <c r="C138" t="s">
        <v>27</v>
      </c>
      <c r="D138">
        <v>164</v>
      </c>
      <c r="F138" t="s">
        <v>404</v>
      </c>
      <c r="G138" t="s">
        <v>1151</v>
      </c>
      <c r="H138" t="s">
        <v>1627</v>
      </c>
      <c r="I138" t="s">
        <v>1865</v>
      </c>
      <c r="J138" t="s">
        <v>1624</v>
      </c>
    </row>
    <row r="139" spans="1:10" x14ac:dyDescent="0.35">
      <c r="A139" t="s">
        <v>1118</v>
      </c>
      <c r="B139">
        <v>2013</v>
      </c>
      <c r="C139" t="s">
        <v>135</v>
      </c>
      <c r="D139">
        <v>14</v>
      </c>
      <c r="E139">
        <v>11</v>
      </c>
      <c r="F139" t="s">
        <v>1119</v>
      </c>
      <c r="G139" t="s">
        <v>1151</v>
      </c>
      <c r="H139" t="s">
        <v>1627</v>
      </c>
      <c r="I139" t="s">
        <v>1865</v>
      </c>
      <c r="J139" t="s">
        <v>1624</v>
      </c>
    </row>
    <row r="140" spans="1:10" x14ac:dyDescent="0.35">
      <c r="A140" t="s">
        <v>1020</v>
      </c>
      <c r="B140">
        <v>2013</v>
      </c>
      <c r="C140" t="s">
        <v>1021</v>
      </c>
      <c r="D140">
        <v>8</v>
      </c>
      <c r="E140">
        <v>1</v>
      </c>
      <c r="F140" t="s">
        <v>1022</v>
      </c>
      <c r="G140" t="s">
        <v>1151</v>
      </c>
      <c r="H140" t="s">
        <v>1627</v>
      </c>
      <c r="I140" t="s">
        <v>1865</v>
      </c>
      <c r="J140" t="s">
        <v>1624</v>
      </c>
    </row>
    <row r="141" spans="1:10" x14ac:dyDescent="0.35">
      <c r="A141" t="s">
        <v>329</v>
      </c>
      <c r="B141">
        <v>1998</v>
      </c>
      <c r="C141" t="s">
        <v>33</v>
      </c>
      <c r="D141">
        <v>29</v>
      </c>
      <c r="E141">
        <v>2</v>
      </c>
      <c r="F141" t="s">
        <v>330</v>
      </c>
      <c r="G141" t="s">
        <v>1151</v>
      </c>
      <c r="H141" t="s">
        <v>1627</v>
      </c>
      <c r="I141" t="s">
        <v>1865</v>
      </c>
      <c r="J141" t="s">
        <v>1624</v>
      </c>
    </row>
    <row r="142" spans="1:10" x14ac:dyDescent="0.35">
      <c r="A142" t="s">
        <v>1132</v>
      </c>
      <c r="B142">
        <v>2007</v>
      </c>
      <c r="C142" t="s">
        <v>12</v>
      </c>
      <c r="D142">
        <v>37</v>
      </c>
      <c r="E142">
        <v>6</v>
      </c>
      <c r="F142" t="s">
        <v>1133</v>
      </c>
      <c r="G142" t="s">
        <v>1151</v>
      </c>
      <c r="H142" t="s">
        <v>1627</v>
      </c>
      <c r="I142" t="s">
        <v>1865</v>
      </c>
      <c r="J142" t="s">
        <v>1624</v>
      </c>
    </row>
    <row r="143" spans="1:10" x14ac:dyDescent="0.35">
      <c r="A143" t="s">
        <v>1017</v>
      </c>
      <c r="B143">
        <v>2012</v>
      </c>
      <c r="C143" t="s">
        <v>1018</v>
      </c>
      <c r="D143">
        <v>9</v>
      </c>
      <c r="E143">
        <v>3</v>
      </c>
      <c r="F143" t="s">
        <v>1019</v>
      </c>
      <c r="G143" t="s">
        <v>1151</v>
      </c>
      <c r="H143" t="s">
        <v>1627</v>
      </c>
      <c r="I143" t="s">
        <v>1865</v>
      </c>
      <c r="J143" t="s">
        <v>1624</v>
      </c>
    </row>
    <row r="144" spans="1:10" x14ac:dyDescent="0.35">
      <c r="A144" t="s">
        <v>284</v>
      </c>
      <c r="B144">
        <v>2005</v>
      </c>
      <c r="C144" t="s">
        <v>285</v>
      </c>
      <c r="D144">
        <v>117</v>
      </c>
      <c r="E144">
        <v>5</v>
      </c>
      <c r="F144" t="s">
        <v>286</v>
      </c>
      <c r="G144" t="s">
        <v>1151</v>
      </c>
      <c r="H144" t="s">
        <v>1627</v>
      </c>
      <c r="I144" t="s">
        <v>1865</v>
      </c>
      <c r="J144" t="s">
        <v>1624</v>
      </c>
    </row>
    <row r="145" spans="1:10" x14ac:dyDescent="0.35">
      <c r="A145" t="s">
        <v>1034</v>
      </c>
      <c r="B145">
        <v>2011</v>
      </c>
      <c r="C145" t="s">
        <v>1035</v>
      </c>
      <c r="D145">
        <v>5</v>
      </c>
      <c r="E145">
        <v>5</v>
      </c>
      <c r="F145" t="s">
        <v>1036</v>
      </c>
      <c r="G145" t="s">
        <v>1151</v>
      </c>
      <c r="H145" t="s">
        <v>1627</v>
      </c>
      <c r="I145" t="s">
        <v>1865</v>
      </c>
      <c r="J145" t="s">
        <v>1624</v>
      </c>
    </row>
    <row r="146" spans="1:10" x14ac:dyDescent="0.35">
      <c r="A146" t="s">
        <v>720</v>
      </c>
      <c r="B146">
        <v>2015</v>
      </c>
      <c r="C146" t="s">
        <v>135</v>
      </c>
      <c r="D146">
        <v>16</v>
      </c>
      <c r="E146">
        <v>6</v>
      </c>
      <c r="F146" t="s">
        <v>721</v>
      </c>
      <c r="G146" t="s">
        <v>1151</v>
      </c>
      <c r="H146" t="s">
        <v>1627</v>
      </c>
      <c r="I146" t="s">
        <v>1865</v>
      </c>
      <c r="J146" t="s">
        <v>1624</v>
      </c>
    </row>
    <row r="147" spans="1:10" x14ac:dyDescent="0.35">
      <c r="A147" t="s">
        <v>1510</v>
      </c>
      <c r="B147">
        <v>1994</v>
      </c>
      <c r="C147" t="s">
        <v>1845</v>
      </c>
      <c r="D147">
        <v>45</v>
      </c>
      <c r="E147">
        <v>2</v>
      </c>
      <c r="F147" t="s">
        <v>1563</v>
      </c>
      <c r="G147" t="s">
        <v>1151</v>
      </c>
      <c r="H147" t="s">
        <v>1627</v>
      </c>
      <c r="I147" t="s">
        <v>1865</v>
      </c>
      <c r="J147" t="s">
        <v>1624</v>
      </c>
    </row>
    <row r="148" spans="1:10" x14ac:dyDescent="0.35">
      <c r="A148" t="s">
        <v>1130</v>
      </c>
      <c r="B148">
        <v>1994</v>
      </c>
      <c r="C148" t="s">
        <v>187</v>
      </c>
      <c r="D148">
        <v>88</v>
      </c>
      <c r="E148">
        <v>5</v>
      </c>
      <c r="F148" t="s">
        <v>1131</v>
      </c>
      <c r="G148" t="s">
        <v>1151</v>
      </c>
      <c r="H148" t="s">
        <v>1627</v>
      </c>
      <c r="I148" t="s">
        <v>1865</v>
      </c>
      <c r="J148" t="s">
        <v>1624</v>
      </c>
    </row>
    <row r="149" spans="1:10" x14ac:dyDescent="0.35">
      <c r="A149" t="s">
        <v>134</v>
      </c>
      <c r="B149">
        <v>2020</v>
      </c>
      <c r="C149" t="s">
        <v>135</v>
      </c>
      <c r="D149">
        <v>21</v>
      </c>
      <c r="E149">
        <v>4</v>
      </c>
      <c r="F149" t="s">
        <v>136</v>
      </c>
      <c r="G149" t="s">
        <v>1151</v>
      </c>
      <c r="H149" t="s">
        <v>1627</v>
      </c>
      <c r="I149" t="s">
        <v>1865</v>
      </c>
      <c r="J149" t="s">
        <v>1624</v>
      </c>
    </row>
    <row r="150" spans="1:10" x14ac:dyDescent="0.35">
      <c r="A150" t="s">
        <v>1534</v>
      </c>
      <c r="B150">
        <v>2017</v>
      </c>
      <c r="C150" t="s">
        <v>179</v>
      </c>
      <c r="D150">
        <v>6</v>
      </c>
      <c r="E150">
        <v>1</v>
      </c>
      <c r="F150" t="s">
        <v>1588</v>
      </c>
      <c r="G150" t="s">
        <v>1151</v>
      </c>
      <c r="H150" t="s">
        <v>1627</v>
      </c>
      <c r="I150" t="s">
        <v>1865</v>
      </c>
      <c r="J150" t="s">
        <v>1624</v>
      </c>
    </row>
    <row r="151" spans="1:10" x14ac:dyDescent="0.35">
      <c r="A151" t="s">
        <v>495</v>
      </c>
      <c r="B151">
        <v>2006</v>
      </c>
      <c r="C151" t="s">
        <v>135</v>
      </c>
      <c r="D151">
        <v>7</v>
      </c>
      <c r="E151">
        <v>3</v>
      </c>
      <c r="F151" t="s">
        <v>496</v>
      </c>
      <c r="G151" t="s">
        <v>1151</v>
      </c>
      <c r="H151" t="s">
        <v>1627</v>
      </c>
      <c r="I151" t="s">
        <v>1865</v>
      </c>
      <c r="J151" t="s">
        <v>1624</v>
      </c>
    </row>
    <row r="152" spans="1:10" x14ac:dyDescent="0.35">
      <c r="A152" t="s">
        <v>1531</v>
      </c>
      <c r="B152">
        <v>2012</v>
      </c>
      <c r="C152" t="s">
        <v>1848</v>
      </c>
      <c r="D152">
        <v>55</v>
      </c>
      <c r="E152">
        <v>6</v>
      </c>
      <c r="F152" t="s">
        <v>1585</v>
      </c>
      <c r="G152" t="s">
        <v>1151</v>
      </c>
      <c r="H152" t="s">
        <v>1627</v>
      </c>
      <c r="I152" t="s">
        <v>1865</v>
      </c>
      <c r="J152" t="s">
        <v>1624</v>
      </c>
    </row>
    <row r="153" spans="1:10" x14ac:dyDescent="0.35">
      <c r="A153" t="s">
        <v>1493</v>
      </c>
      <c r="B153">
        <v>2018</v>
      </c>
      <c r="C153" t="s">
        <v>1836</v>
      </c>
      <c r="D153">
        <v>13</v>
      </c>
      <c r="E153">
        <v>2</v>
      </c>
      <c r="F153" t="s">
        <v>1545</v>
      </c>
      <c r="G153" t="s">
        <v>1151</v>
      </c>
      <c r="H153" t="s">
        <v>1627</v>
      </c>
      <c r="I153" t="s">
        <v>1865</v>
      </c>
      <c r="J153" t="s">
        <v>1624</v>
      </c>
    </row>
    <row r="154" spans="1:10" x14ac:dyDescent="0.35">
      <c r="A154" t="s">
        <v>1602</v>
      </c>
      <c r="B154">
        <v>2002</v>
      </c>
      <c r="C154" t="s">
        <v>1706</v>
      </c>
      <c r="D154">
        <v>33</v>
      </c>
      <c r="E154">
        <v>3</v>
      </c>
      <c r="F154" t="s">
        <v>1707</v>
      </c>
      <c r="G154" t="s">
        <v>1151</v>
      </c>
      <c r="H154" t="s">
        <v>1627</v>
      </c>
      <c r="I154" t="s">
        <v>1691</v>
      </c>
      <c r="J154" t="s">
        <v>1624</v>
      </c>
    </row>
    <row r="155" spans="1:10" x14ac:dyDescent="0.35">
      <c r="A155" t="s">
        <v>1612</v>
      </c>
      <c r="B155">
        <v>2018</v>
      </c>
      <c r="C155" t="s">
        <v>1708</v>
      </c>
      <c r="D155">
        <v>46</v>
      </c>
      <c r="E155">
        <v>11</v>
      </c>
      <c r="F155" t="s">
        <v>1704</v>
      </c>
      <c r="G155" t="s">
        <v>1151</v>
      </c>
      <c r="H155" t="s">
        <v>1627</v>
      </c>
      <c r="I155" t="s">
        <v>1691</v>
      </c>
      <c r="J155" t="s">
        <v>1624</v>
      </c>
    </row>
    <row r="156" spans="1:10" x14ac:dyDescent="0.35">
      <c r="A156" t="s">
        <v>1484</v>
      </c>
      <c r="B156">
        <v>2000</v>
      </c>
      <c r="C156" t="s">
        <v>1348</v>
      </c>
      <c r="D156">
        <v>31</v>
      </c>
      <c r="E156">
        <v>1</v>
      </c>
      <c r="F156" t="s">
        <v>1538</v>
      </c>
      <c r="G156" t="s">
        <v>1151</v>
      </c>
      <c r="H156" t="s">
        <v>1627</v>
      </c>
      <c r="I156" t="s">
        <v>1691</v>
      </c>
      <c r="J156" t="s">
        <v>1624</v>
      </c>
    </row>
    <row r="157" spans="1:10" x14ac:dyDescent="0.35">
      <c r="A157" t="s">
        <v>1378</v>
      </c>
      <c r="B157">
        <v>2024</v>
      </c>
      <c r="C157" t="s">
        <v>1382</v>
      </c>
      <c r="D157">
        <v>327</v>
      </c>
      <c r="F157" t="s">
        <v>1713</v>
      </c>
      <c r="G157" t="s">
        <v>1151</v>
      </c>
      <c r="H157" t="s">
        <v>1627</v>
      </c>
      <c r="I157" t="s">
        <v>1691</v>
      </c>
      <c r="J157" t="s">
        <v>1624</v>
      </c>
    </row>
    <row r="158" spans="1:10" x14ac:dyDescent="0.35">
      <c r="A158" t="s">
        <v>1073</v>
      </c>
      <c r="B158">
        <v>2019</v>
      </c>
      <c r="C158" t="s">
        <v>79</v>
      </c>
      <c r="D158">
        <v>13</v>
      </c>
      <c r="E158">
        <v>2</v>
      </c>
      <c r="F158" t="s">
        <v>1074</v>
      </c>
      <c r="G158" t="s">
        <v>1151</v>
      </c>
      <c r="H158" t="s">
        <v>1627</v>
      </c>
      <c r="I158" t="s">
        <v>1691</v>
      </c>
      <c r="J158" t="s">
        <v>1624</v>
      </c>
    </row>
    <row r="159" spans="1:10" x14ac:dyDescent="0.35">
      <c r="A159" t="s">
        <v>1423</v>
      </c>
      <c r="B159">
        <v>2016</v>
      </c>
      <c r="C159" t="s">
        <v>15</v>
      </c>
      <c r="D159">
        <v>110</v>
      </c>
      <c r="E159">
        <v>1</v>
      </c>
      <c r="F159" t="s">
        <v>1721</v>
      </c>
      <c r="G159" t="s">
        <v>1151</v>
      </c>
      <c r="H159" t="s">
        <v>1627</v>
      </c>
      <c r="I159" t="s">
        <v>1691</v>
      </c>
      <c r="J159" t="s">
        <v>1624</v>
      </c>
    </row>
    <row r="160" spans="1:10" x14ac:dyDescent="0.35">
      <c r="A160" t="s">
        <v>1422</v>
      </c>
      <c r="B160">
        <v>2016</v>
      </c>
      <c r="C160" t="s">
        <v>1723</v>
      </c>
      <c r="D160">
        <v>59</v>
      </c>
      <c r="F160" t="s">
        <v>1724</v>
      </c>
      <c r="G160" t="s">
        <v>1151</v>
      </c>
      <c r="H160" t="s">
        <v>1627</v>
      </c>
      <c r="I160" t="s">
        <v>1691</v>
      </c>
      <c r="J160" t="s">
        <v>1624</v>
      </c>
    </row>
    <row r="161" spans="1:10" x14ac:dyDescent="0.35">
      <c r="A161" t="s">
        <v>1470</v>
      </c>
      <c r="B161">
        <v>2020</v>
      </c>
      <c r="C161" t="s">
        <v>1793</v>
      </c>
      <c r="D161">
        <v>114</v>
      </c>
      <c r="E161">
        <v>5</v>
      </c>
      <c r="F161" t="s">
        <v>1475</v>
      </c>
      <c r="G161" t="s">
        <v>1151</v>
      </c>
      <c r="H161" t="s">
        <v>1627</v>
      </c>
      <c r="I161" t="s">
        <v>1691</v>
      </c>
      <c r="J161" t="s">
        <v>1624</v>
      </c>
    </row>
    <row r="162" spans="1:10" x14ac:dyDescent="0.35">
      <c r="A162" t="s">
        <v>1196</v>
      </c>
      <c r="B162">
        <v>2023</v>
      </c>
      <c r="C162" t="s">
        <v>1399</v>
      </c>
      <c r="D162">
        <v>13</v>
      </c>
      <c r="E162">
        <v>1</v>
      </c>
      <c r="F162" t="s">
        <v>1760</v>
      </c>
      <c r="G162" t="s">
        <v>1151</v>
      </c>
      <c r="H162" t="s">
        <v>1627</v>
      </c>
      <c r="I162" t="s">
        <v>1691</v>
      </c>
      <c r="J162" t="s">
        <v>1624</v>
      </c>
    </row>
    <row r="163" spans="1:10" x14ac:dyDescent="0.35">
      <c r="A163" t="s">
        <v>1505</v>
      </c>
      <c r="B163">
        <v>2019</v>
      </c>
      <c r="C163" t="s">
        <v>1840</v>
      </c>
      <c r="D163">
        <v>7</v>
      </c>
      <c r="F163" t="s">
        <v>1557</v>
      </c>
      <c r="G163" t="s">
        <v>1151</v>
      </c>
      <c r="H163" t="s">
        <v>1627</v>
      </c>
      <c r="I163" t="s">
        <v>1691</v>
      </c>
      <c r="J163" t="s">
        <v>1624</v>
      </c>
    </row>
    <row r="164" spans="1:10" x14ac:dyDescent="0.35">
      <c r="A164" t="s">
        <v>1421</v>
      </c>
      <c r="B164">
        <v>2019</v>
      </c>
      <c r="C164" t="s">
        <v>1768</v>
      </c>
      <c r="D164">
        <v>12</v>
      </c>
      <c r="E164">
        <v>11</v>
      </c>
      <c r="F164" t="s">
        <v>1769</v>
      </c>
      <c r="G164" t="s">
        <v>1151</v>
      </c>
      <c r="H164" t="s">
        <v>1627</v>
      </c>
      <c r="I164" t="s">
        <v>1691</v>
      </c>
      <c r="J164" t="s">
        <v>1624</v>
      </c>
    </row>
    <row r="165" spans="1:10" x14ac:dyDescent="0.35">
      <c r="A165" t="s">
        <v>1420</v>
      </c>
      <c r="B165">
        <v>1991</v>
      </c>
      <c r="C165" t="s">
        <v>1706</v>
      </c>
      <c r="D165">
        <v>22</v>
      </c>
      <c r="E165">
        <v>1</v>
      </c>
      <c r="F165" t="s">
        <v>1770</v>
      </c>
      <c r="G165" t="s">
        <v>1151</v>
      </c>
      <c r="H165" t="s">
        <v>1627</v>
      </c>
      <c r="I165" t="s">
        <v>1691</v>
      </c>
      <c r="J165" t="s">
        <v>1624</v>
      </c>
    </row>
    <row r="166" spans="1:10" x14ac:dyDescent="0.35">
      <c r="A166" t="s">
        <v>1614</v>
      </c>
      <c r="B166">
        <v>2008</v>
      </c>
      <c r="C166" t="s">
        <v>1773</v>
      </c>
      <c r="D166">
        <v>25</v>
      </c>
      <c r="E166">
        <v>3</v>
      </c>
      <c r="F166" t="s">
        <v>1776</v>
      </c>
      <c r="G166" t="s">
        <v>1151</v>
      </c>
      <c r="H166" t="s">
        <v>1627</v>
      </c>
      <c r="I166" t="s">
        <v>1691</v>
      </c>
      <c r="J166" t="s">
        <v>1624</v>
      </c>
    </row>
    <row r="167" spans="1:10" x14ac:dyDescent="0.35">
      <c r="A167" t="s">
        <v>1512</v>
      </c>
      <c r="B167">
        <v>1998</v>
      </c>
      <c r="C167" t="s">
        <v>1706</v>
      </c>
      <c r="D167">
        <v>29</v>
      </c>
      <c r="E167">
        <v>1</v>
      </c>
      <c r="F167" t="s">
        <v>1566</v>
      </c>
      <c r="G167" t="s">
        <v>1151</v>
      </c>
      <c r="H167" t="s">
        <v>1627</v>
      </c>
      <c r="I167" t="s">
        <v>1691</v>
      </c>
      <c r="J167" t="s">
        <v>1624</v>
      </c>
    </row>
    <row r="168" spans="1:10" x14ac:dyDescent="0.35">
      <c r="A168" t="s">
        <v>1123</v>
      </c>
      <c r="B168">
        <v>2017</v>
      </c>
      <c r="C168" t="s">
        <v>1124</v>
      </c>
      <c r="D168">
        <v>72</v>
      </c>
      <c r="E168">
        <v>2</v>
      </c>
      <c r="F168" t="s">
        <v>1125</v>
      </c>
      <c r="G168" t="s">
        <v>1151</v>
      </c>
      <c r="H168" t="s">
        <v>1627</v>
      </c>
      <c r="I168" t="s">
        <v>1691</v>
      </c>
      <c r="J168" t="s">
        <v>1624</v>
      </c>
    </row>
    <row r="169" spans="1:10" x14ac:dyDescent="0.35">
      <c r="A169" t="s">
        <v>1524</v>
      </c>
      <c r="B169">
        <v>2013</v>
      </c>
      <c r="C169" t="s">
        <v>1625</v>
      </c>
      <c r="D169">
        <v>127</v>
      </c>
      <c r="E169">
        <v>2</v>
      </c>
      <c r="F169" t="s">
        <v>1580</v>
      </c>
      <c r="G169" t="s">
        <v>1151</v>
      </c>
      <c r="H169" t="s">
        <v>1627</v>
      </c>
      <c r="I169" t="s">
        <v>1691</v>
      </c>
      <c r="J169" t="s">
        <v>1624</v>
      </c>
    </row>
    <row r="170" spans="1:10" x14ac:dyDescent="0.35">
      <c r="A170" t="s">
        <v>1527</v>
      </c>
      <c r="B170">
        <v>2012</v>
      </c>
      <c r="C170" t="s">
        <v>33</v>
      </c>
      <c r="D170">
        <v>43</v>
      </c>
      <c r="E170">
        <v>3</v>
      </c>
      <c r="F170" t="s">
        <v>1581</v>
      </c>
      <c r="G170" t="s">
        <v>1151</v>
      </c>
      <c r="H170" t="s">
        <v>1627</v>
      </c>
      <c r="I170" t="s">
        <v>1691</v>
      </c>
      <c r="J170" t="s">
        <v>1624</v>
      </c>
    </row>
    <row r="171" spans="1:10" x14ac:dyDescent="0.35">
      <c r="A171" t="s">
        <v>1426</v>
      </c>
      <c r="B171">
        <v>2018</v>
      </c>
      <c r="C171" t="s">
        <v>1812</v>
      </c>
      <c r="D171">
        <v>26</v>
      </c>
      <c r="E171">
        <v>4</v>
      </c>
      <c r="F171" t="s">
        <v>1813</v>
      </c>
      <c r="G171" t="s">
        <v>1151</v>
      </c>
      <c r="H171" t="s">
        <v>1627</v>
      </c>
      <c r="I171" t="s">
        <v>1691</v>
      </c>
      <c r="J171" t="s">
        <v>1624</v>
      </c>
    </row>
    <row r="172" spans="1:10" x14ac:dyDescent="0.35">
      <c r="A172" t="s">
        <v>1605</v>
      </c>
      <c r="B172">
        <v>2024</v>
      </c>
      <c r="C172" t="s">
        <v>1399</v>
      </c>
      <c r="D172">
        <v>14</v>
      </c>
      <c r="E172">
        <v>1</v>
      </c>
      <c r="F172" t="s">
        <v>1817</v>
      </c>
      <c r="G172" t="s">
        <v>1151</v>
      </c>
      <c r="H172" t="s">
        <v>1627</v>
      </c>
      <c r="I172" t="s">
        <v>1691</v>
      </c>
      <c r="J172" t="s">
        <v>1624</v>
      </c>
    </row>
    <row r="173" spans="1:10" x14ac:dyDescent="0.35">
      <c r="A173" t="s">
        <v>1615</v>
      </c>
      <c r="B173">
        <v>2002</v>
      </c>
      <c r="C173" t="s">
        <v>1702</v>
      </c>
      <c r="D173">
        <v>40</v>
      </c>
      <c r="E173">
        <v>3</v>
      </c>
      <c r="F173" t="s">
        <v>1818</v>
      </c>
      <c r="G173" t="s">
        <v>1151</v>
      </c>
      <c r="H173" t="s">
        <v>1627</v>
      </c>
      <c r="I173" t="s">
        <v>1691</v>
      </c>
      <c r="J173" t="s">
        <v>1624</v>
      </c>
    </row>
    <row r="174" spans="1:10" x14ac:dyDescent="0.35">
      <c r="A174" t="s">
        <v>1419</v>
      </c>
      <c r="B174">
        <v>2017</v>
      </c>
      <c r="C174" t="s">
        <v>135</v>
      </c>
      <c r="D174">
        <v>18</v>
      </c>
      <c r="E174">
        <v>10</v>
      </c>
      <c r="F174" t="s">
        <v>1705</v>
      </c>
      <c r="G174" t="s">
        <v>1153</v>
      </c>
      <c r="H174" t="s">
        <v>1627</v>
      </c>
      <c r="I174" t="s">
        <v>1599</v>
      </c>
      <c r="J174" t="s">
        <v>1624</v>
      </c>
    </row>
    <row r="175" spans="1:10" x14ac:dyDescent="0.35">
      <c r="A175" t="s">
        <v>1528</v>
      </c>
      <c r="B175">
        <v>2017</v>
      </c>
      <c r="C175" t="s">
        <v>27</v>
      </c>
      <c r="D175">
        <v>170</v>
      </c>
      <c r="F175" t="s">
        <v>1582</v>
      </c>
      <c r="G175" t="s">
        <v>1153</v>
      </c>
      <c r="H175" t="s">
        <v>1627</v>
      </c>
      <c r="I175" t="s">
        <v>1599</v>
      </c>
      <c r="J175" t="s">
        <v>1624</v>
      </c>
    </row>
    <row r="176" spans="1:10" x14ac:dyDescent="0.35">
      <c r="A176" t="s">
        <v>874</v>
      </c>
      <c r="B176">
        <v>2017</v>
      </c>
      <c r="C176" t="s">
        <v>59</v>
      </c>
      <c r="D176">
        <v>66</v>
      </c>
      <c r="E176">
        <v>4</v>
      </c>
      <c r="F176" t="s">
        <v>875</v>
      </c>
      <c r="G176" t="s">
        <v>1153</v>
      </c>
      <c r="H176" t="s">
        <v>1627</v>
      </c>
      <c r="I176" t="s">
        <v>1599</v>
      </c>
      <c r="J176" t="s">
        <v>1624</v>
      </c>
    </row>
    <row r="177" spans="1:10" x14ac:dyDescent="0.35">
      <c r="A177" t="s">
        <v>1469</v>
      </c>
      <c r="B177">
        <v>2017</v>
      </c>
      <c r="C177" t="s">
        <v>1847</v>
      </c>
      <c r="D177">
        <v>22</v>
      </c>
      <c r="E177">
        <v>4</v>
      </c>
      <c r="F177" t="s">
        <v>1474</v>
      </c>
      <c r="G177" t="s">
        <v>1153</v>
      </c>
      <c r="H177" t="s">
        <v>1627</v>
      </c>
      <c r="I177" t="s">
        <v>1418</v>
      </c>
      <c r="J177" t="s">
        <v>1624</v>
      </c>
    </row>
    <row r="178" spans="1:10" x14ac:dyDescent="0.35">
      <c r="A178" t="s">
        <v>975</v>
      </c>
      <c r="B178">
        <v>2019</v>
      </c>
      <c r="C178" t="s">
        <v>179</v>
      </c>
      <c r="D178">
        <v>8</v>
      </c>
      <c r="E178">
        <v>1</v>
      </c>
      <c r="F178" t="s">
        <v>976</v>
      </c>
      <c r="G178" t="s">
        <v>1153</v>
      </c>
      <c r="H178" t="s">
        <v>1627</v>
      </c>
      <c r="I178" t="s">
        <v>1418</v>
      </c>
      <c r="J178" t="s">
        <v>1624</v>
      </c>
    </row>
    <row r="179" spans="1:10" x14ac:dyDescent="0.35">
      <c r="A179" t="s">
        <v>1195</v>
      </c>
      <c r="B179">
        <v>2023</v>
      </c>
      <c r="C179" t="s">
        <v>1386</v>
      </c>
      <c r="D179">
        <v>8</v>
      </c>
      <c r="E179">
        <v>4</v>
      </c>
      <c r="F179" t="s">
        <v>1725</v>
      </c>
      <c r="G179" t="s">
        <v>1153</v>
      </c>
      <c r="H179" t="s">
        <v>1627</v>
      </c>
      <c r="I179" t="s">
        <v>1418</v>
      </c>
      <c r="J179" t="s">
        <v>1624</v>
      </c>
    </row>
    <row r="180" spans="1:10" x14ac:dyDescent="0.35">
      <c r="A180" t="s">
        <v>1468</v>
      </c>
      <c r="B180">
        <v>2017</v>
      </c>
      <c r="C180" t="s">
        <v>1625</v>
      </c>
      <c r="D180">
        <v>169</v>
      </c>
      <c r="F180" t="s">
        <v>1473</v>
      </c>
      <c r="G180" t="s">
        <v>1153</v>
      </c>
      <c r="H180" t="s">
        <v>1627</v>
      </c>
      <c r="I180" t="s">
        <v>1418</v>
      </c>
      <c r="J180" t="s">
        <v>1624</v>
      </c>
    </row>
    <row r="181" spans="1:10" x14ac:dyDescent="0.35">
      <c r="A181" t="s">
        <v>1373</v>
      </c>
      <c r="B181">
        <v>2024</v>
      </c>
      <c r="C181" t="s">
        <v>1379</v>
      </c>
      <c r="D181">
        <v>183</v>
      </c>
      <c r="E181">
        <v>3</v>
      </c>
      <c r="F181" t="s">
        <v>1700</v>
      </c>
      <c r="G181" t="s">
        <v>1153</v>
      </c>
      <c r="H181" t="s">
        <v>1627</v>
      </c>
      <c r="I181" t="s">
        <v>1199</v>
      </c>
      <c r="J181" t="s">
        <v>1624</v>
      </c>
    </row>
    <row r="182" spans="1:10" x14ac:dyDescent="0.35">
      <c r="A182" t="s">
        <v>1607</v>
      </c>
      <c r="B182">
        <v>2013</v>
      </c>
      <c r="C182" t="s">
        <v>1702</v>
      </c>
      <c r="D182">
        <v>51</v>
      </c>
      <c r="E182">
        <v>3</v>
      </c>
      <c r="F182" t="s">
        <v>1703</v>
      </c>
      <c r="G182" t="s">
        <v>1153</v>
      </c>
      <c r="H182" t="s">
        <v>1627</v>
      </c>
      <c r="I182" t="s">
        <v>1199</v>
      </c>
      <c r="J182" t="s">
        <v>1624</v>
      </c>
    </row>
    <row r="183" spans="1:10" x14ac:dyDescent="0.35">
      <c r="A183" t="s">
        <v>1435</v>
      </c>
      <c r="B183">
        <v>1998</v>
      </c>
      <c r="C183" t="s">
        <v>73</v>
      </c>
      <c r="D183">
        <v>36</v>
      </c>
      <c r="E183">
        <v>1</v>
      </c>
      <c r="F183" t="s">
        <v>1449</v>
      </c>
      <c r="G183" t="s">
        <v>1153</v>
      </c>
      <c r="H183" t="s">
        <v>1627</v>
      </c>
      <c r="I183" t="s">
        <v>1199</v>
      </c>
      <c r="J183" t="s">
        <v>1624</v>
      </c>
    </row>
    <row r="184" spans="1:10" x14ac:dyDescent="0.35">
      <c r="A184" t="s">
        <v>1489</v>
      </c>
      <c r="B184">
        <v>2012</v>
      </c>
      <c r="C184" t="s">
        <v>135</v>
      </c>
      <c r="D184">
        <v>13</v>
      </c>
      <c r="E184">
        <v>4</v>
      </c>
      <c r="F184" t="s">
        <v>1541</v>
      </c>
      <c r="G184" t="s">
        <v>1153</v>
      </c>
      <c r="H184" t="s">
        <v>1627</v>
      </c>
      <c r="I184" t="s">
        <v>1199</v>
      </c>
      <c r="J184" t="s">
        <v>1624</v>
      </c>
    </row>
    <row r="185" spans="1:10" x14ac:dyDescent="0.35">
      <c r="A185" t="s">
        <v>1433</v>
      </c>
      <c r="B185">
        <v>1994</v>
      </c>
      <c r="C185" t="s">
        <v>1832</v>
      </c>
      <c r="D185">
        <v>59</v>
      </c>
      <c r="E185">
        <v>4</v>
      </c>
      <c r="F185" t="s">
        <v>1447</v>
      </c>
      <c r="G185" t="s">
        <v>1153</v>
      </c>
      <c r="H185" t="s">
        <v>1627</v>
      </c>
      <c r="I185" t="s">
        <v>1199</v>
      </c>
      <c r="J185" t="s">
        <v>1624</v>
      </c>
    </row>
    <row r="186" spans="1:10" x14ac:dyDescent="0.35">
      <c r="A186" t="s">
        <v>1499</v>
      </c>
      <c r="B186">
        <v>2011</v>
      </c>
      <c r="C186" t="s">
        <v>824</v>
      </c>
      <c r="D186">
        <v>11</v>
      </c>
      <c r="E186">
        <v>2</v>
      </c>
      <c r="F186" t="s">
        <v>1551</v>
      </c>
      <c r="G186" t="s">
        <v>1153</v>
      </c>
      <c r="H186" t="s">
        <v>1627</v>
      </c>
      <c r="I186" t="s">
        <v>1199</v>
      </c>
      <c r="J186" t="s">
        <v>1624</v>
      </c>
    </row>
    <row r="187" spans="1:10" x14ac:dyDescent="0.35">
      <c r="A187" t="s">
        <v>1483</v>
      </c>
      <c r="B187">
        <v>2016</v>
      </c>
      <c r="C187" t="s">
        <v>1756</v>
      </c>
      <c r="D187">
        <v>17</v>
      </c>
      <c r="E187">
        <v>4</v>
      </c>
      <c r="F187" t="s">
        <v>1757</v>
      </c>
      <c r="G187" t="s">
        <v>1153</v>
      </c>
      <c r="H187" t="s">
        <v>1627</v>
      </c>
      <c r="I187" t="s">
        <v>1199</v>
      </c>
      <c r="J187" t="s">
        <v>1624</v>
      </c>
    </row>
    <row r="188" spans="1:10" x14ac:dyDescent="0.35">
      <c r="A188" t="s">
        <v>1190</v>
      </c>
      <c r="B188">
        <v>2022</v>
      </c>
      <c r="C188" t="s">
        <v>1404</v>
      </c>
      <c r="D188">
        <v>18</v>
      </c>
      <c r="E188">
        <v>5</v>
      </c>
      <c r="F188" t="s">
        <v>1772</v>
      </c>
      <c r="G188" t="s">
        <v>1153</v>
      </c>
      <c r="H188" t="s">
        <v>1627</v>
      </c>
      <c r="I188" t="s">
        <v>1199</v>
      </c>
      <c r="J188" t="s">
        <v>1624</v>
      </c>
    </row>
    <row r="189" spans="1:10" x14ac:dyDescent="0.35">
      <c r="A189" t="s">
        <v>1197</v>
      </c>
      <c r="B189">
        <v>2023</v>
      </c>
      <c r="C189" t="s">
        <v>1380</v>
      </c>
      <c r="D189">
        <v>12</v>
      </c>
      <c r="E189">
        <v>1</v>
      </c>
      <c r="F189" t="s">
        <v>1857</v>
      </c>
      <c r="G189" t="s">
        <v>1153</v>
      </c>
      <c r="H189" t="s">
        <v>1627</v>
      </c>
      <c r="I189" t="s">
        <v>1199</v>
      </c>
      <c r="J189" t="s">
        <v>1624</v>
      </c>
    </row>
    <row r="190" spans="1:10" x14ac:dyDescent="0.35">
      <c r="A190" t="s">
        <v>1427</v>
      </c>
      <c r="B190">
        <v>1998</v>
      </c>
      <c r="C190" t="s">
        <v>1706</v>
      </c>
      <c r="D190">
        <v>29</v>
      </c>
      <c r="E190">
        <v>2</v>
      </c>
      <c r="F190" t="s">
        <v>1796</v>
      </c>
      <c r="G190" t="s">
        <v>1153</v>
      </c>
      <c r="H190" t="s">
        <v>1627</v>
      </c>
      <c r="I190" t="s">
        <v>1199</v>
      </c>
      <c r="J190" t="s">
        <v>1624</v>
      </c>
    </row>
    <row r="191" spans="1:10" x14ac:dyDescent="0.35">
      <c r="A191" t="s">
        <v>1516</v>
      </c>
      <c r="B191">
        <v>1992</v>
      </c>
      <c r="C191" t="s">
        <v>1837</v>
      </c>
      <c r="D191">
        <v>75</v>
      </c>
      <c r="E191">
        <v>4</v>
      </c>
      <c r="F191" t="s">
        <v>1571</v>
      </c>
      <c r="G191" t="s">
        <v>1153</v>
      </c>
      <c r="H191" t="s">
        <v>1627</v>
      </c>
      <c r="I191" t="s">
        <v>1199</v>
      </c>
      <c r="J191" t="s">
        <v>1624</v>
      </c>
    </row>
    <row r="192" spans="1:10" x14ac:dyDescent="0.35">
      <c r="A192" t="s">
        <v>1519</v>
      </c>
      <c r="B192">
        <v>2001</v>
      </c>
      <c r="C192" t="s">
        <v>1706</v>
      </c>
      <c r="D192" t="s">
        <v>1851</v>
      </c>
      <c r="F192" t="s">
        <v>1574</v>
      </c>
      <c r="G192" t="s">
        <v>1153</v>
      </c>
      <c r="H192" t="s">
        <v>1627</v>
      </c>
      <c r="I192" t="s">
        <v>1199</v>
      </c>
      <c r="J192" t="s">
        <v>1624</v>
      </c>
    </row>
    <row r="193" spans="1:10" x14ac:dyDescent="0.35">
      <c r="A193" t="s">
        <v>1471</v>
      </c>
      <c r="B193">
        <v>2014</v>
      </c>
      <c r="C193" t="s">
        <v>56</v>
      </c>
      <c r="D193">
        <v>91</v>
      </c>
      <c r="E193">
        <v>2</v>
      </c>
      <c r="F193" t="s">
        <v>1476</v>
      </c>
      <c r="G193" t="s">
        <v>1153</v>
      </c>
      <c r="H193" t="s">
        <v>1627</v>
      </c>
      <c r="I193" t="s">
        <v>1199</v>
      </c>
      <c r="J193" t="s">
        <v>1624</v>
      </c>
    </row>
    <row r="194" spans="1:10" x14ac:dyDescent="0.35">
      <c r="A194" t="s">
        <v>412</v>
      </c>
      <c r="B194">
        <v>2014</v>
      </c>
      <c r="C194" t="s">
        <v>99</v>
      </c>
      <c r="D194">
        <v>7</v>
      </c>
      <c r="F194" t="s">
        <v>413</v>
      </c>
      <c r="G194" t="s">
        <v>1153</v>
      </c>
      <c r="H194" t="s">
        <v>1627</v>
      </c>
      <c r="I194" t="s">
        <v>1199</v>
      </c>
      <c r="J194" t="s">
        <v>1624</v>
      </c>
    </row>
    <row r="195" spans="1:10" x14ac:dyDescent="0.35">
      <c r="A195" t="s">
        <v>1375</v>
      </c>
      <c r="B195"/>
      <c r="C195" t="s">
        <v>1413</v>
      </c>
      <c r="F195" t="s">
        <v>1827</v>
      </c>
      <c r="G195" t="s">
        <v>1153</v>
      </c>
      <c r="H195" t="s">
        <v>1627</v>
      </c>
      <c r="I195" t="s">
        <v>1199</v>
      </c>
      <c r="J195" t="s">
        <v>1624</v>
      </c>
    </row>
    <row r="196" spans="1:10" x14ac:dyDescent="0.35">
      <c r="A196" t="s">
        <v>1477</v>
      </c>
      <c r="B196">
        <v>2016</v>
      </c>
      <c r="C196" t="s">
        <v>1121</v>
      </c>
      <c r="D196">
        <v>44</v>
      </c>
      <c r="F196" t="s">
        <v>1478</v>
      </c>
      <c r="G196" t="s">
        <v>1153</v>
      </c>
      <c r="H196" t="s">
        <v>1627</v>
      </c>
      <c r="I196" t="s">
        <v>1199</v>
      </c>
      <c r="J196" t="s">
        <v>1624</v>
      </c>
    </row>
    <row r="197" spans="1:10" x14ac:dyDescent="0.35">
      <c r="A197" t="s">
        <v>1498</v>
      </c>
      <c r="B197">
        <v>2017</v>
      </c>
      <c r="C197" t="s">
        <v>59</v>
      </c>
      <c r="D197">
        <v>66</v>
      </c>
      <c r="E197">
        <v>4</v>
      </c>
      <c r="F197" t="s">
        <v>1550</v>
      </c>
      <c r="G197" t="s">
        <v>1153</v>
      </c>
      <c r="H197" t="s">
        <v>1627</v>
      </c>
      <c r="I197" t="s">
        <v>1154</v>
      </c>
      <c r="J197" t="s">
        <v>1624</v>
      </c>
    </row>
    <row r="198" spans="1:10" x14ac:dyDescent="0.35">
      <c r="A198" t="s">
        <v>1377</v>
      </c>
      <c r="B198"/>
      <c r="C198" t="s">
        <v>1381</v>
      </c>
      <c r="D198">
        <v>41</v>
      </c>
      <c r="E198">
        <v>2</v>
      </c>
      <c r="F198" t="s">
        <v>1712</v>
      </c>
      <c r="G198" t="s">
        <v>1153</v>
      </c>
      <c r="H198" t="s">
        <v>1627</v>
      </c>
      <c r="I198" t="s">
        <v>1154</v>
      </c>
      <c r="J198" t="s">
        <v>1624</v>
      </c>
    </row>
    <row r="199" spans="1:10" x14ac:dyDescent="0.35">
      <c r="A199" t="s">
        <v>1193</v>
      </c>
      <c r="B199">
        <v>2023</v>
      </c>
      <c r="C199" t="s">
        <v>1385</v>
      </c>
      <c r="D199">
        <v>39</v>
      </c>
      <c r="F199" t="s">
        <v>1722</v>
      </c>
      <c r="G199" t="s">
        <v>1153</v>
      </c>
      <c r="H199" t="s">
        <v>1627</v>
      </c>
      <c r="I199" t="s">
        <v>1154</v>
      </c>
      <c r="J199" t="s">
        <v>1624</v>
      </c>
    </row>
    <row r="200" spans="1:10" x14ac:dyDescent="0.35">
      <c r="A200" t="s">
        <v>1481</v>
      </c>
      <c r="B200">
        <v>2022</v>
      </c>
      <c r="C200" t="s">
        <v>209</v>
      </c>
      <c r="D200">
        <v>149</v>
      </c>
      <c r="E200">
        <v>10</v>
      </c>
      <c r="F200" t="s">
        <v>1738</v>
      </c>
      <c r="G200" t="s">
        <v>1153</v>
      </c>
      <c r="H200" t="s">
        <v>1627</v>
      </c>
      <c r="I200" t="s">
        <v>1154</v>
      </c>
      <c r="J200" t="s">
        <v>1624</v>
      </c>
    </row>
    <row r="201" spans="1:10" x14ac:dyDescent="0.35">
      <c r="A201" t="s">
        <v>1515</v>
      </c>
      <c r="B201">
        <v>2017</v>
      </c>
      <c r="C201" t="s">
        <v>5</v>
      </c>
      <c r="D201">
        <v>116</v>
      </c>
      <c r="E201">
        <v>4</v>
      </c>
      <c r="F201" t="s">
        <v>1570</v>
      </c>
      <c r="G201" t="s">
        <v>1153</v>
      </c>
      <c r="H201" t="s">
        <v>1627</v>
      </c>
      <c r="I201" t="s">
        <v>1154</v>
      </c>
      <c r="J201" t="s">
        <v>1624</v>
      </c>
    </row>
    <row r="202" spans="1:10" x14ac:dyDescent="0.35">
      <c r="A202" t="s">
        <v>1192</v>
      </c>
      <c r="B202">
        <v>2022</v>
      </c>
      <c r="C202" t="s">
        <v>1403</v>
      </c>
      <c r="D202">
        <v>121</v>
      </c>
      <c r="E202">
        <v>12</v>
      </c>
      <c r="F202" t="s">
        <v>1819</v>
      </c>
      <c r="G202" t="s">
        <v>1153</v>
      </c>
      <c r="H202" t="s">
        <v>1627</v>
      </c>
      <c r="I202" t="s">
        <v>1154</v>
      </c>
      <c r="J202" t="s">
        <v>1624</v>
      </c>
    </row>
    <row r="203" spans="1:10" x14ac:dyDescent="0.35">
      <c r="A203" t="s">
        <v>1194</v>
      </c>
      <c r="B203">
        <v>2023</v>
      </c>
      <c r="C203" t="s">
        <v>1389</v>
      </c>
      <c r="D203">
        <v>290</v>
      </c>
      <c r="E203">
        <v>1991</v>
      </c>
      <c r="F203" t="s">
        <v>1735</v>
      </c>
      <c r="G203" t="s">
        <v>1153</v>
      </c>
      <c r="H203" t="s">
        <v>1627</v>
      </c>
      <c r="I203" t="s">
        <v>1863</v>
      </c>
      <c r="J203" t="s">
        <v>1624</v>
      </c>
    </row>
    <row r="204" spans="1:10" x14ac:dyDescent="0.35">
      <c r="A204" t="s">
        <v>1126</v>
      </c>
      <c r="B204">
        <v>2018</v>
      </c>
      <c r="C204" t="s">
        <v>378</v>
      </c>
      <c r="D204">
        <v>101</v>
      </c>
      <c r="F204" t="s">
        <v>1127</v>
      </c>
      <c r="G204" t="s">
        <v>1153</v>
      </c>
      <c r="H204" t="s">
        <v>1627</v>
      </c>
      <c r="I204" t="s">
        <v>1863</v>
      </c>
      <c r="J204" t="s">
        <v>1624</v>
      </c>
    </row>
    <row r="205" spans="1:10" x14ac:dyDescent="0.35">
      <c r="A205" t="s">
        <v>1618</v>
      </c>
      <c r="B205">
        <v>2007</v>
      </c>
      <c r="C205" t="s">
        <v>1800</v>
      </c>
      <c r="D205">
        <v>43</v>
      </c>
      <c r="E205">
        <v>10</v>
      </c>
      <c r="F205" t="s">
        <v>1801</v>
      </c>
      <c r="G205" t="s">
        <v>1153</v>
      </c>
      <c r="H205" t="s">
        <v>1627</v>
      </c>
      <c r="I205" t="s">
        <v>1865</v>
      </c>
      <c r="J205" t="s">
        <v>1624</v>
      </c>
    </row>
    <row r="206" spans="1:10" x14ac:dyDescent="0.35">
      <c r="A206" t="s">
        <v>1495</v>
      </c>
      <c r="B206">
        <v>2020</v>
      </c>
      <c r="C206" t="s">
        <v>1841</v>
      </c>
      <c r="D206">
        <v>17</v>
      </c>
      <c r="E206">
        <v>11</v>
      </c>
      <c r="F206" t="s">
        <v>1547</v>
      </c>
      <c r="G206" t="s">
        <v>1153</v>
      </c>
      <c r="H206" t="s">
        <v>1627</v>
      </c>
      <c r="I206" t="s">
        <v>1866</v>
      </c>
      <c r="J206" t="s">
        <v>1624</v>
      </c>
    </row>
    <row r="207" spans="1:10" x14ac:dyDescent="0.35">
      <c r="A207" t="s">
        <v>651</v>
      </c>
      <c r="B207">
        <v>2003</v>
      </c>
      <c r="C207" t="s">
        <v>652</v>
      </c>
      <c r="D207">
        <v>309</v>
      </c>
      <c r="E207">
        <v>3</v>
      </c>
      <c r="F207" t="s">
        <v>653</v>
      </c>
      <c r="G207" t="s">
        <v>1152</v>
      </c>
      <c r="H207" t="s">
        <v>1627</v>
      </c>
      <c r="I207" t="s">
        <v>1154</v>
      </c>
      <c r="J207" t="s">
        <v>1624</v>
      </c>
    </row>
    <row r="208" spans="1:10" x14ac:dyDescent="0.35">
      <c r="A208" t="s">
        <v>593</v>
      </c>
      <c r="B208">
        <v>2021</v>
      </c>
      <c r="C208" t="s">
        <v>114</v>
      </c>
      <c r="D208">
        <v>11</v>
      </c>
      <c r="E208">
        <v>1</v>
      </c>
      <c r="F208" t="s">
        <v>594</v>
      </c>
      <c r="G208" t="s">
        <v>1152</v>
      </c>
      <c r="H208" t="s">
        <v>1627</v>
      </c>
      <c r="I208" t="s">
        <v>1154</v>
      </c>
      <c r="J208" t="s">
        <v>1624</v>
      </c>
    </row>
    <row r="209" spans="1:10" x14ac:dyDescent="0.35">
      <c r="A209" t="s">
        <v>166</v>
      </c>
      <c r="B209">
        <v>2010</v>
      </c>
      <c r="C209" t="s">
        <v>167</v>
      </c>
      <c r="D209">
        <v>691</v>
      </c>
      <c r="E209">
        <v>1</v>
      </c>
      <c r="F209" t="s">
        <v>168</v>
      </c>
      <c r="G209" t="s">
        <v>1152</v>
      </c>
      <c r="H209" t="s">
        <v>1627</v>
      </c>
      <c r="I209" t="s">
        <v>1154</v>
      </c>
      <c r="J209" t="s">
        <v>1624</v>
      </c>
    </row>
    <row r="210" spans="1:10" x14ac:dyDescent="0.35">
      <c r="A210" t="s">
        <v>886</v>
      </c>
      <c r="B210">
        <v>2021</v>
      </c>
      <c r="C210" t="s">
        <v>135</v>
      </c>
      <c r="D210">
        <v>22</v>
      </c>
      <c r="E210">
        <v>12</v>
      </c>
      <c r="F210" t="s">
        <v>887</v>
      </c>
      <c r="G210" t="s">
        <v>1152</v>
      </c>
      <c r="H210" t="s">
        <v>1627</v>
      </c>
      <c r="I210" t="s">
        <v>1154</v>
      </c>
      <c r="J210" t="s">
        <v>1624</v>
      </c>
    </row>
    <row r="211" spans="1:10" x14ac:dyDescent="0.35">
      <c r="A211" t="s">
        <v>299</v>
      </c>
      <c r="B211">
        <v>2014</v>
      </c>
      <c r="C211" t="s">
        <v>300</v>
      </c>
      <c r="D211">
        <v>74</v>
      </c>
      <c r="F211" t="s">
        <v>301</v>
      </c>
      <c r="G211" t="s">
        <v>1152</v>
      </c>
      <c r="H211" t="s">
        <v>1627</v>
      </c>
      <c r="I211" t="s">
        <v>1154</v>
      </c>
      <c r="J211" t="s">
        <v>1624</v>
      </c>
    </row>
    <row r="212" spans="1:10" x14ac:dyDescent="0.35">
      <c r="A212" t="s">
        <v>61</v>
      </c>
      <c r="B212">
        <v>2007</v>
      </c>
      <c r="C212" t="s">
        <v>5</v>
      </c>
      <c r="D212">
        <v>102</v>
      </c>
      <c r="E212">
        <v>1</v>
      </c>
      <c r="F212" t="s">
        <v>62</v>
      </c>
      <c r="G212" t="s">
        <v>1152</v>
      </c>
      <c r="H212" t="s">
        <v>1627</v>
      </c>
      <c r="I212" t="s">
        <v>1154</v>
      </c>
      <c r="J212" t="s">
        <v>1624</v>
      </c>
    </row>
    <row r="213" spans="1:10" x14ac:dyDescent="0.35">
      <c r="A213" t="s">
        <v>1071</v>
      </c>
      <c r="B213">
        <v>2022</v>
      </c>
      <c r="C213" t="s">
        <v>56</v>
      </c>
      <c r="D213">
        <v>106</v>
      </c>
      <c r="E213">
        <v>5</v>
      </c>
      <c r="F213" t="s">
        <v>1072</v>
      </c>
      <c r="G213" t="s">
        <v>1152</v>
      </c>
      <c r="H213" t="s">
        <v>1627</v>
      </c>
      <c r="I213" t="s">
        <v>1154</v>
      </c>
      <c r="J213" t="s">
        <v>1624</v>
      </c>
    </row>
    <row r="214" spans="1:10" x14ac:dyDescent="0.35">
      <c r="A214" t="s">
        <v>374</v>
      </c>
      <c r="B214">
        <v>2007</v>
      </c>
      <c r="C214" t="s">
        <v>375</v>
      </c>
      <c r="D214">
        <v>20</v>
      </c>
      <c r="E214">
        <v>6</v>
      </c>
      <c r="F214" t="s">
        <v>376</v>
      </c>
      <c r="G214" t="s">
        <v>1152</v>
      </c>
      <c r="H214" t="s">
        <v>1627</v>
      </c>
      <c r="I214" t="s">
        <v>1154</v>
      </c>
      <c r="J214" t="s">
        <v>1624</v>
      </c>
    </row>
    <row r="215" spans="1:10" x14ac:dyDescent="0.35">
      <c r="A215" t="s">
        <v>698</v>
      </c>
      <c r="B215">
        <v>2020</v>
      </c>
      <c r="C215" t="s">
        <v>27</v>
      </c>
      <c r="D215">
        <v>210</v>
      </c>
      <c r="F215" t="s">
        <v>699</v>
      </c>
      <c r="G215" t="s">
        <v>1152</v>
      </c>
      <c r="H215" t="s">
        <v>1627</v>
      </c>
      <c r="I215" t="s">
        <v>1154</v>
      </c>
      <c r="J215" t="s">
        <v>1624</v>
      </c>
    </row>
    <row r="216" spans="1:10" x14ac:dyDescent="0.35">
      <c r="A216" t="s">
        <v>693</v>
      </c>
      <c r="B216">
        <v>2017</v>
      </c>
      <c r="C216" t="s">
        <v>59</v>
      </c>
      <c r="D216">
        <v>66</v>
      </c>
      <c r="E216">
        <v>4</v>
      </c>
      <c r="F216" t="s">
        <v>694</v>
      </c>
      <c r="G216" t="s">
        <v>1152</v>
      </c>
      <c r="H216" t="s">
        <v>1627</v>
      </c>
      <c r="I216" t="s">
        <v>1154</v>
      </c>
      <c r="J216" t="s">
        <v>1624</v>
      </c>
    </row>
    <row r="217" spans="1:10" x14ac:dyDescent="0.35">
      <c r="A217" t="s">
        <v>831</v>
      </c>
      <c r="B217">
        <v>2009</v>
      </c>
      <c r="C217" t="s">
        <v>135</v>
      </c>
      <c r="D217">
        <v>10</v>
      </c>
      <c r="E217">
        <v>2</v>
      </c>
      <c r="F217" t="s">
        <v>832</v>
      </c>
      <c r="G217" t="s">
        <v>1152</v>
      </c>
      <c r="H217" t="s">
        <v>1627</v>
      </c>
      <c r="I217" t="s">
        <v>1154</v>
      </c>
      <c r="J217" t="s">
        <v>1624</v>
      </c>
    </row>
    <row r="218" spans="1:10" x14ac:dyDescent="0.35">
      <c r="A218" t="s">
        <v>153</v>
      </c>
      <c r="B218">
        <v>2017</v>
      </c>
      <c r="C218" t="s">
        <v>154</v>
      </c>
      <c r="D218">
        <v>85</v>
      </c>
      <c r="E218">
        <v>4</v>
      </c>
      <c r="F218" t="s">
        <v>155</v>
      </c>
      <c r="G218" t="s">
        <v>1152</v>
      </c>
      <c r="H218" t="s">
        <v>1627</v>
      </c>
      <c r="I218" t="s">
        <v>1154</v>
      </c>
      <c r="J218" t="s">
        <v>1624</v>
      </c>
    </row>
    <row r="219" spans="1:10" x14ac:dyDescent="0.35">
      <c r="A219" t="s">
        <v>1065</v>
      </c>
      <c r="B219">
        <v>2012</v>
      </c>
      <c r="C219" t="s">
        <v>5</v>
      </c>
      <c r="D219">
        <v>110</v>
      </c>
      <c r="E219">
        <v>3</v>
      </c>
      <c r="F219" t="s">
        <v>1066</v>
      </c>
      <c r="G219" t="s">
        <v>1152</v>
      </c>
      <c r="H219" t="s">
        <v>1627</v>
      </c>
      <c r="I219" t="s">
        <v>1154</v>
      </c>
      <c r="J219" t="s">
        <v>1624</v>
      </c>
    </row>
    <row r="220" spans="1:10" x14ac:dyDescent="0.35">
      <c r="A220" t="s">
        <v>322</v>
      </c>
      <c r="B220">
        <v>2006</v>
      </c>
      <c r="C220" t="s">
        <v>323</v>
      </c>
      <c r="D220">
        <v>44</v>
      </c>
      <c r="E220">
        <v>4</v>
      </c>
      <c r="F220" t="s">
        <v>324</v>
      </c>
      <c r="G220" t="s">
        <v>1152</v>
      </c>
      <c r="H220" t="s">
        <v>1627</v>
      </c>
      <c r="I220" t="s">
        <v>1154</v>
      </c>
      <c r="J220" t="s">
        <v>1624</v>
      </c>
    </row>
    <row r="221" spans="1:10" x14ac:dyDescent="0.35">
      <c r="A221" t="s">
        <v>1172</v>
      </c>
      <c r="B221">
        <v>2023</v>
      </c>
      <c r="C221" t="s">
        <v>1387</v>
      </c>
      <c r="D221">
        <v>17</v>
      </c>
      <c r="E221">
        <v>1</v>
      </c>
      <c r="F221" t="s">
        <v>1726</v>
      </c>
      <c r="G221" t="s">
        <v>1152</v>
      </c>
      <c r="H221" t="s">
        <v>1627</v>
      </c>
      <c r="I221" t="s">
        <v>1154</v>
      </c>
      <c r="J221" t="s">
        <v>1624</v>
      </c>
    </row>
    <row r="222" spans="1:10" x14ac:dyDescent="0.35">
      <c r="A222" t="s">
        <v>359</v>
      </c>
      <c r="B222">
        <v>2016</v>
      </c>
      <c r="C222" t="s">
        <v>27</v>
      </c>
      <c r="D222">
        <v>164</v>
      </c>
      <c r="F222" t="s">
        <v>360</v>
      </c>
      <c r="G222" t="s">
        <v>1152</v>
      </c>
      <c r="H222" t="s">
        <v>1627</v>
      </c>
      <c r="I222" t="s">
        <v>1154</v>
      </c>
      <c r="J222" t="s">
        <v>1624</v>
      </c>
    </row>
    <row r="223" spans="1:10" x14ac:dyDescent="0.35">
      <c r="A223" t="s">
        <v>137</v>
      </c>
      <c r="B223">
        <v>2011</v>
      </c>
      <c r="C223" t="s">
        <v>12</v>
      </c>
      <c r="D223">
        <v>41</v>
      </c>
      <c r="E223">
        <v>6</v>
      </c>
      <c r="F223" t="s">
        <v>138</v>
      </c>
      <c r="G223" t="s">
        <v>1152</v>
      </c>
      <c r="H223" t="s">
        <v>1627</v>
      </c>
      <c r="I223" t="s">
        <v>1154</v>
      </c>
      <c r="J223" t="s">
        <v>1624</v>
      </c>
    </row>
    <row r="224" spans="1:10" x14ac:dyDescent="0.35">
      <c r="A224" t="s">
        <v>318</v>
      </c>
      <c r="B224">
        <v>2013</v>
      </c>
      <c r="C224" t="s">
        <v>73</v>
      </c>
      <c r="D224">
        <v>51</v>
      </c>
      <c r="E224">
        <v>6</v>
      </c>
      <c r="F224" t="s">
        <v>319</v>
      </c>
      <c r="G224" t="s">
        <v>1152</v>
      </c>
      <c r="H224" t="s">
        <v>1627</v>
      </c>
      <c r="I224" t="s">
        <v>1154</v>
      </c>
      <c r="J224" t="s">
        <v>1624</v>
      </c>
    </row>
    <row r="225" spans="1:10" x14ac:dyDescent="0.35">
      <c r="A225" t="s">
        <v>327</v>
      </c>
      <c r="B225">
        <v>2007</v>
      </c>
      <c r="C225" t="s">
        <v>18</v>
      </c>
      <c r="D225">
        <v>29</v>
      </c>
      <c r="E225">
        <v>3</v>
      </c>
      <c r="F225" t="s">
        <v>328</v>
      </c>
      <c r="G225" t="s">
        <v>1152</v>
      </c>
      <c r="H225" t="s">
        <v>1627</v>
      </c>
      <c r="I225" t="s">
        <v>1154</v>
      </c>
      <c r="J225" t="s">
        <v>1624</v>
      </c>
    </row>
    <row r="226" spans="1:10" x14ac:dyDescent="0.35">
      <c r="A226" t="s">
        <v>67</v>
      </c>
      <c r="B226">
        <v>1992</v>
      </c>
      <c r="C226" t="s">
        <v>68</v>
      </c>
      <c r="D226">
        <v>75</v>
      </c>
      <c r="F226" t="s">
        <v>69</v>
      </c>
      <c r="G226" t="s">
        <v>1152</v>
      </c>
      <c r="H226" t="s">
        <v>1627</v>
      </c>
      <c r="I226" t="s">
        <v>1154</v>
      </c>
      <c r="J226" t="s">
        <v>1624</v>
      </c>
    </row>
    <row r="227" spans="1:10" x14ac:dyDescent="0.35">
      <c r="A227" t="s">
        <v>367</v>
      </c>
      <c r="B227">
        <v>2009</v>
      </c>
      <c r="C227" t="s">
        <v>5</v>
      </c>
      <c r="D227">
        <v>105</v>
      </c>
      <c r="E227">
        <v>1</v>
      </c>
      <c r="F227" t="s">
        <v>368</v>
      </c>
      <c r="G227" t="s">
        <v>1152</v>
      </c>
      <c r="H227" t="s">
        <v>1627</v>
      </c>
      <c r="I227" t="s">
        <v>1154</v>
      </c>
      <c r="J227" t="s">
        <v>1624</v>
      </c>
    </row>
    <row r="228" spans="1:10" x14ac:dyDescent="0.35">
      <c r="A228" t="s">
        <v>371</v>
      </c>
      <c r="B228">
        <v>2006</v>
      </c>
      <c r="C228" t="s">
        <v>372</v>
      </c>
      <c r="D228">
        <v>28</v>
      </c>
      <c r="E228">
        <v>4</v>
      </c>
      <c r="F228" t="s">
        <v>373</v>
      </c>
      <c r="G228" t="s">
        <v>1152</v>
      </c>
      <c r="H228" t="s">
        <v>1627</v>
      </c>
      <c r="I228" t="s">
        <v>1154</v>
      </c>
      <c r="J228" t="s">
        <v>1624</v>
      </c>
    </row>
    <row r="229" spans="1:10" x14ac:dyDescent="0.35">
      <c r="A229" t="s">
        <v>644</v>
      </c>
      <c r="B229">
        <v>2009</v>
      </c>
      <c r="C229" t="s">
        <v>27</v>
      </c>
      <c r="D229">
        <v>111</v>
      </c>
      <c r="E229">
        <v>2</v>
      </c>
      <c r="F229" t="s">
        <v>645</v>
      </c>
      <c r="G229" t="s">
        <v>1152</v>
      </c>
      <c r="H229" t="s">
        <v>1627</v>
      </c>
      <c r="I229" t="s">
        <v>1154</v>
      </c>
      <c r="J229" t="s">
        <v>1624</v>
      </c>
    </row>
    <row r="230" spans="1:10" x14ac:dyDescent="0.35">
      <c r="A230" t="s">
        <v>72</v>
      </c>
      <c r="B230">
        <v>2019</v>
      </c>
      <c r="C230" t="s">
        <v>73</v>
      </c>
      <c r="D230">
        <v>57</v>
      </c>
      <c r="E230">
        <v>1</v>
      </c>
      <c r="F230" t="s">
        <v>74</v>
      </c>
      <c r="G230" t="s">
        <v>1152</v>
      </c>
      <c r="H230" t="s">
        <v>1627</v>
      </c>
      <c r="I230" t="s">
        <v>1154</v>
      </c>
      <c r="J230" t="s">
        <v>1624</v>
      </c>
    </row>
    <row r="231" spans="1:10" x14ac:dyDescent="0.35">
      <c r="A231" t="s">
        <v>603</v>
      </c>
      <c r="B231">
        <v>2017</v>
      </c>
      <c r="C231" t="s">
        <v>604</v>
      </c>
      <c r="D231">
        <v>10</v>
      </c>
      <c r="E231">
        <v>2</v>
      </c>
      <c r="F231" t="s">
        <v>605</v>
      </c>
      <c r="G231" t="s">
        <v>1152</v>
      </c>
      <c r="H231" t="s">
        <v>1627</v>
      </c>
      <c r="I231" t="s">
        <v>1154</v>
      </c>
      <c r="J231" t="s">
        <v>1624</v>
      </c>
    </row>
    <row r="232" spans="1:10" x14ac:dyDescent="0.35">
      <c r="A232" t="s">
        <v>768</v>
      </c>
      <c r="B232">
        <v>1994</v>
      </c>
      <c r="C232" t="s">
        <v>769</v>
      </c>
      <c r="D232">
        <v>9</v>
      </c>
      <c r="E232">
        <v>3</v>
      </c>
      <c r="F232" t="s">
        <v>770</v>
      </c>
      <c r="G232" t="s">
        <v>1152</v>
      </c>
      <c r="H232" t="s">
        <v>1627</v>
      </c>
      <c r="I232" t="s">
        <v>1154</v>
      </c>
      <c r="J232" t="s">
        <v>1624</v>
      </c>
    </row>
    <row r="233" spans="1:10" x14ac:dyDescent="0.35">
      <c r="A233" t="s">
        <v>577</v>
      </c>
      <c r="B233">
        <v>2016</v>
      </c>
      <c r="C233" t="s">
        <v>578</v>
      </c>
      <c r="D233">
        <v>218</v>
      </c>
      <c r="F233" t="s">
        <v>579</v>
      </c>
      <c r="G233" t="s">
        <v>1152</v>
      </c>
      <c r="H233" t="s">
        <v>1627</v>
      </c>
      <c r="I233" t="s">
        <v>1154</v>
      </c>
      <c r="J233" t="s">
        <v>1624</v>
      </c>
    </row>
    <row r="234" spans="1:10" x14ac:dyDescent="0.35">
      <c r="A234" t="s">
        <v>787</v>
      </c>
      <c r="B234">
        <v>2018</v>
      </c>
      <c r="C234" t="s">
        <v>788</v>
      </c>
      <c r="D234">
        <v>8</v>
      </c>
      <c r="E234">
        <v>9</v>
      </c>
      <c r="F234" t="s">
        <v>789</v>
      </c>
      <c r="G234" t="s">
        <v>1152</v>
      </c>
      <c r="H234" t="s">
        <v>1627</v>
      </c>
      <c r="I234" t="s">
        <v>1154</v>
      </c>
      <c r="J234" t="s">
        <v>1624</v>
      </c>
    </row>
    <row r="235" spans="1:10" x14ac:dyDescent="0.35">
      <c r="A235" t="s">
        <v>782</v>
      </c>
      <c r="B235">
        <v>2021</v>
      </c>
      <c r="C235" t="s">
        <v>783</v>
      </c>
      <c r="D235">
        <v>18</v>
      </c>
      <c r="E235">
        <v>7</v>
      </c>
      <c r="F235" t="s">
        <v>784</v>
      </c>
      <c r="G235" t="s">
        <v>1152</v>
      </c>
      <c r="H235" t="s">
        <v>1627</v>
      </c>
      <c r="I235" t="s">
        <v>1154</v>
      </c>
      <c r="J235" t="s">
        <v>1624</v>
      </c>
    </row>
    <row r="236" spans="1:10" x14ac:dyDescent="0.35">
      <c r="A236" t="s">
        <v>369</v>
      </c>
      <c r="B236">
        <v>2007</v>
      </c>
      <c r="C236" t="s">
        <v>198</v>
      </c>
      <c r="D236">
        <v>51</v>
      </c>
      <c r="E236">
        <v>3</v>
      </c>
      <c r="F236" t="s">
        <v>370</v>
      </c>
      <c r="G236" t="s">
        <v>1152</v>
      </c>
      <c r="H236" t="s">
        <v>1627</v>
      </c>
      <c r="I236" t="s">
        <v>1154</v>
      </c>
      <c r="J236" t="s">
        <v>1624</v>
      </c>
    </row>
    <row r="237" spans="1:10" x14ac:dyDescent="0.35">
      <c r="A237" t="s">
        <v>189</v>
      </c>
      <c r="B237">
        <v>2014</v>
      </c>
      <c r="C237" t="s">
        <v>27</v>
      </c>
      <c r="D237">
        <v>136</v>
      </c>
      <c r="F237" t="s">
        <v>190</v>
      </c>
      <c r="G237" t="s">
        <v>1152</v>
      </c>
      <c r="H237" t="s">
        <v>1627</v>
      </c>
      <c r="I237" t="s">
        <v>1154</v>
      </c>
      <c r="J237" t="s">
        <v>1624</v>
      </c>
    </row>
    <row r="238" spans="1:10" x14ac:dyDescent="0.35">
      <c r="A238" t="s">
        <v>996</v>
      </c>
      <c r="B238">
        <v>2018</v>
      </c>
      <c r="C238" t="s">
        <v>135</v>
      </c>
      <c r="D238">
        <v>19</v>
      </c>
      <c r="E238">
        <v>9</v>
      </c>
      <c r="F238" t="s">
        <v>997</v>
      </c>
      <c r="G238" t="s">
        <v>1152</v>
      </c>
      <c r="H238" t="s">
        <v>1627</v>
      </c>
      <c r="I238" t="s">
        <v>1154</v>
      </c>
      <c r="J238" t="s">
        <v>1624</v>
      </c>
    </row>
    <row r="239" spans="1:10" x14ac:dyDescent="0.35">
      <c r="A239" t="s">
        <v>595</v>
      </c>
      <c r="B239">
        <v>2016</v>
      </c>
      <c r="C239" t="s">
        <v>40</v>
      </c>
      <c r="D239">
        <v>90</v>
      </c>
      <c r="E239">
        <v>1</v>
      </c>
      <c r="F239" t="s">
        <v>596</v>
      </c>
      <c r="G239" t="s">
        <v>1152</v>
      </c>
      <c r="H239" t="s">
        <v>1627</v>
      </c>
      <c r="I239" t="s">
        <v>1154</v>
      </c>
      <c r="J239" t="s">
        <v>1624</v>
      </c>
    </row>
    <row r="240" spans="1:10" x14ac:dyDescent="0.35">
      <c r="A240" t="s">
        <v>1043</v>
      </c>
      <c r="B240">
        <v>2022</v>
      </c>
      <c r="C240" t="s">
        <v>209</v>
      </c>
      <c r="D240">
        <v>149</v>
      </c>
      <c r="E240">
        <v>10</v>
      </c>
      <c r="F240" t="s">
        <v>1763</v>
      </c>
      <c r="G240" t="s">
        <v>1152</v>
      </c>
      <c r="H240" t="s">
        <v>1627</v>
      </c>
      <c r="I240" t="s">
        <v>1154</v>
      </c>
      <c r="J240" t="s">
        <v>1624</v>
      </c>
    </row>
    <row r="241" spans="1:10" x14ac:dyDescent="0.35">
      <c r="A241" t="s">
        <v>550</v>
      </c>
      <c r="B241">
        <v>2020</v>
      </c>
      <c r="C241" t="s">
        <v>12</v>
      </c>
      <c r="D241">
        <v>50</v>
      </c>
      <c r="E241">
        <v>14</v>
      </c>
      <c r="F241" t="s">
        <v>551</v>
      </c>
      <c r="G241" t="s">
        <v>1152</v>
      </c>
      <c r="H241" t="s">
        <v>1627</v>
      </c>
      <c r="I241" t="s">
        <v>1154</v>
      </c>
      <c r="J241" t="s">
        <v>1624</v>
      </c>
    </row>
    <row r="242" spans="1:10" x14ac:dyDescent="0.35">
      <c r="A242" t="s">
        <v>977</v>
      </c>
      <c r="B242">
        <v>2004</v>
      </c>
      <c r="C242" t="s">
        <v>209</v>
      </c>
      <c r="D242">
        <v>129</v>
      </c>
      <c r="F242" t="s">
        <v>978</v>
      </c>
      <c r="G242" t="s">
        <v>1152</v>
      </c>
      <c r="H242" t="s">
        <v>1627</v>
      </c>
      <c r="I242" t="s">
        <v>1154</v>
      </c>
      <c r="J242" t="s">
        <v>1624</v>
      </c>
    </row>
    <row r="243" spans="1:10" x14ac:dyDescent="0.35">
      <c r="A243" t="s">
        <v>570</v>
      </c>
      <c r="B243">
        <v>1994</v>
      </c>
      <c r="C243" t="s">
        <v>242</v>
      </c>
      <c r="D243">
        <v>15</v>
      </c>
      <c r="E243">
        <v>2</v>
      </c>
      <c r="F243" t="s">
        <v>571</v>
      </c>
      <c r="G243" t="s">
        <v>1152</v>
      </c>
      <c r="H243" t="s">
        <v>1627</v>
      </c>
      <c r="I243" t="s">
        <v>1154</v>
      </c>
      <c r="J243" t="s">
        <v>1624</v>
      </c>
    </row>
    <row r="244" spans="1:10" x14ac:dyDescent="0.35">
      <c r="A244" t="s">
        <v>192</v>
      </c>
      <c r="B244">
        <v>2016</v>
      </c>
      <c r="C244" t="s">
        <v>27</v>
      </c>
      <c r="D244">
        <v>162</v>
      </c>
      <c r="F244" t="s">
        <v>190</v>
      </c>
      <c r="G244" t="s">
        <v>1152</v>
      </c>
      <c r="H244" t="s">
        <v>1627</v>
      </c>
      <c r="I244" t="s">
        <v>1154</v>
      </c>
      <c r="J244" t="s">
        <v>1624</v>
      </c>
    </row>
    <row r="245" spans="1:10" x14ac:dyDescent="0.35">
      <c r="A245" t="s">
        <v>238</v>
      </c>
      <c r="B245">
        <v>2019</v>
      </c>
      <c r="C245" t="s">
        <v>239</v>
      </c>
      <c r="D245">
        <v>24</v>
      </c>
      <c r="E245">
        <v>21</v>
      </c>
      <c r="F245" t="s">
        <v>240</v>
      </c>
      <c r="G245" t="s">
        <v>1152</v>
      </c>
      <c r="H245" t="s">
        <v>1627</v>
      </c>
      <c r="I245" t="s">
        <v>1154</v>
      </c>
      <c r="J245" t="s">
        <v>1624</v>
      </c>
    </row>
    <row r="246" spans="1:10" x14ac:dyDescent="0.35">
      <c r="A246" t="s">
        <v>638</v>
      </c>
      <c r="B246">
        <v>2006</v>
      </c>
      <c r="C246" t="s">
        <v>285</v>
      </c>
      <c r="D246">
        <v>119</v>
      </c>
      <c r="E246">
        <v>5</v>
      </c>
      <c r="F246" t="s">
        <v>639</v>
      </c>
      <c r="G246" t="s">
        <v>1152</v>
      </c>
      <c r="H246" t="s">
        <v>1627</v>
      </c>
      <c r="I246" t="s">
        <v>1154</v>
      </c>
      <c r="J246" t="s">
        <v>1624</v>
      </c>
    </row>
    <row r="247" spans="1:10" x14ac:dyDescent="0.35">
      <c r="A247" t="s">
        <v>1374</v>
      </c>
      <c r="B247">
        <v>2022</v>
      </c>
      <c r="C247" t="s">
        <v>1406</v>
      </c>
      <c r="D247">
        <v>18</v>
      </c>
      <c r="E247">
        <v>9</v>
      </c>
      <c r="F247" t="s">
        <v>1780</v>
      </c>
      <c r="G247" t="s">
        <v>1152</v>
      </c>
      <c r="H247" t="s">
        <v>1627</v>
      </c>
      <c r="I247" t="s">
        <v>1154</v>
      </c>
      <c r="J247" t="s">
        <v>1624</v>
      </c>
    </row>
    <row r="248" spans="1:10" x14ac:dyDescent="0.35">
      <c r="A248" t="s">
        <v>129</v>
      </c>
      <c r="B248">
        <v>1991</v>
      </c>
      <c r="C248" t="s">
        <v>33</v>
      </c>
      <c r="D248">
        <v>22</v>
      </c>
      <c r="E248">
        <v>2</v>
      </c>
      <c r="F248" t="s">
        <v>130</v>
      </c>
      <c r="G248" t="s">
        <v>1152</v>
      </c>
      <c r="H248" t="s">
        <v>1627</v>
      </c>
      <c r="I248" t="s">
        <v>1154</v>
      </c>
      <c r="J248" t="s">
        <v>1624</v>
      </c>
    </row>
    <row r="249" spans="1:10" x14ac:dyDescent="0.35">
      <c r="A249" t="s">
        <v>339</v>
      </c>
      <c r="B249">
        <v>2012</v>
      </c>
      <c r="C249" t="s">
        <v>167</v>
      </c>
      <c r="D249">
        <v>731</v>
      </c>
      <c r="E249">
        <v>1</v>
      </c>
      <c r="F249" t="s">
        <v>340</v>
      </c>
      <c r="G249" t="s">
        <v>1152</v>
      </c>
      <c r="H249" t="s">
        <v>1627</v>
      </c>
      <c r="I249" t="s">
        <v>1154</v>
      </c>
      <c r="J249" t="s">
        <v>1624</v>
      </c>
    </row>
    <row r="250" spans="1:10" x14ac:dyDescent="0.35">
      <c r="A250" t="s">
        <v>635</v>
      </c>
      <c r="B250">
        <v>2004</v>
      </c>
      <c r="C250" t="s">
        <v>636</v>
      </c>
      <c r="D250">
        <v>11</v>
      </c>
      <c r="E250">
        <v>2</v>
      </c>
      <c r="F250" t="s">
        <v>637</v>
      </c>
      <c r="G250" t="s">
        <v>1152</v>
      </c>
      <c r="H250" t="s">
        <v>1627</v>
      </c>
      <c r="I250" t="s">
        <v>1154</v>
      </c>
      <c r="J250" t="s">
        <v>1624</v>
      </c>
    </row>
    <row r="251" spans="1:10" x14ac:dyDescent="0.35">
      <c r="A251" t="s">
        <v>456</v>
      </c>
      <c r="B251">
        <v>2013</v>
      </c>
      <c r="C251" t="s">
        <v>457</v>
      </c>
      <c r="D251">
        <v>55</v>
      </c>
      <c r="E251">
        <v>3</v>
      </c>
      <c r="F251" t="s">
        <v>458</v>
      </c>
      <c r="G251" t="s">
        <v>1152</v>
      </c>
      <c r="H251" t="s">
        <v>1627</v>
      </c>
      <c r="I251" t="s">
        <v>1154</v>
      </c>
      <c r="J251" t="s">
        <v>1624</v>
      </c>
    </row>
    <row r="252" spans="1:10" x14ac:dyDescent="0.35">
      <c r="A252" t="s">
        <v>1060</v>
      </c>
      <c r="B252">
        <v>2018</v>
      </c>
      <c r="C252" t="s">
        <v>1061</v>
      </c>
      <c r="D252">
        <v>70</v>
      </c>
      <c r="E252">
        <v>1</v>
      </c>
      <c r="F252" t="s">
        <v>1062</v>
      </c>
      <c r="G252" t="s">
        <v>1152</v>
      </c>
      <c r="H252" t="s">
        <v>1627</v>
      </c>
      <c r="I252" t="s">
        <v>1154</v>
      </c>
      <c r="J252" t="s">
        <v>1624</v>
      </c>
    </row>
    <row r="253" spans="1:10" x14ac:dyDescent="0.35">
      <c r="A253" t="s">
        <v>534</v>
      </c>
      <c r="B253">
        <v>1998</v>
      </c>
      <c r="C253" t="s">
        <v>535</v>
      </c>
      <c r="D253">
        <v>89</v>
      </c>
      <c r="E253">
        <v>11</v>
      </c>
      <c r="F253" t="s">
        <v>536</v>
      </c>
      <c r="G253" t="s">
        <v>1152</v>
      </c>
      <c r="H253" t="s">
        <v>1627</v>
      </c>
      <c r="I253" t="s">
        <v>1154</v>
      </c>
      <c r="J253" t="s">
        <v>1624</v>
      </c>
    </row>
    <row r="254" spans="1:10" x14ac:dyDescent="0.35">
      <c r="A254" t="s">
        <v>218</v>
      </c>
      <c r="B254">
        <v>2004</v>
      </c>
      <c r="C254" t="s">
        <v>219</v>
      </c>
      <c r="D254">
        <v>22</v>
      </c>
      <c r="E254">
        <v>4</v>
      </c>
      <c r="F254" t="s">
        <v>220</v>
      </c>
      <c r="G254" t="s">
        <v>1152</v>
      </c>
      <c r="H254" t="s">
        <v>1627</v>
      </c>
      <c r="I254" t="s">
        <v>1154</v>
      </c>
      <c r="J254" t="s">
        <v>1624</v>
      </c>
    </row>
    <row r="255" spans="1:10" x14ac:dyDescent="0.35">
      <c r="A255" t="s">
        <v>624</v>
      </c>
      <c r="B255">
        <v>2021</v>
      </c>
      <c r="C255" t="s">
        <v>526</v>
      </c>
      <c r="D255">
        <v>9</v>
      </c>
      <c r="E255">
        <v>7</v>
      </c>
      <c r="F255" t="s">
        <v>625</v>
      </c>
      <c r="G255" t="s">
        <v>1152</v>
      </c>
      <c r="H255" t="s">
        <v>1627</v>
      </c>
      <c r="I255" t="s">
        <v>1154</v>
      </c>
      <c r="J255" t="s">
        <v>1624</v>
      </c>
    </row>
    <row r="256" spans="1:10" x14ac:dyDescent="0.35">
      <c r="A256" t="s">
        <v>254</v>
      </c>
      <c r="B256">
        <v>2013</v>
      </c>
      <c r="C256" t="s">
        <v>255</v>
      </c>
      <c r="D256">
        <v>31</v>
      </c>
      <c r="E256">
        <v>8</v>
      </c>
      <c r="F256" t="s">
        <v>256</v>
      </c>
      <c r="G256" t="s">
        <v>1152</v>
      </c>
      <c r="H256" t="s">
        <v>1627</v>
      </c>
      <c r="I256" t="s">
        <v>1154</v>
      </c>
      <c r="J256" t="s">
        <v>1624</v>
      </c>
    </row>
    <row r="257" spans="1:10" x14ac:dyDescent="0.35">
      <c r="A257" t="s">
        <v>139</v>
      </c>
      <c r="B257">
        <v>2016</v>
      </c>
      <c r="C257" t="s">
        <v>140</v>
      </c>
      <c r="D257">
        <v>12</v>
      </c>
      <c r="E257">
        <v>1</v>
      </c>
      <c r="F257" t="s">
        <v>141</v>
      </c>
      <c r="G257" t="s">
        <v>1152</v>
      </c>
      <c r="H257" t="s">
        <v>1627</v>
      </c>
      <c r="I257" t="s">
        <v>1154</v>
      </c>
      <c r="J257" t="s">
        <v>1624</v>
      </c>
    </row>
    <row r="258" spans="1:10" x14ac:dyDescent="0.35">
      <c r="A258" t="s">
        <v>379</v>
      </c>
      <c r="B258">
        <v>2008</v>
      </c>
      <c r="C258" t="s">
        <v>5</v>
      </c>
      <c r="D258">
        <v>102</v>
      </c>
      <c r="E258">
        <v>4</v>
      </c>
      <c r="F258" t="s">
        <v>380</v>
      </c>
      <c r="G258" t="s">
        <v>1152</v>
      </c>
      <c r="H258" t="s">
        <v>1627</v>
      </c>
      <c r="I258" t="s">
        <v>1154</v>
      </c>
      <c r="J258" t="s">
        <v>1624</v>
      </c>
    </row>
    <row r="259" spans="1:10" x14ac:dyDescent="0.35">
      <c r="A259" t="s">
        <v>646</v>
      </c>
      <c r="B259">
        <v>2008</v>
      </c>
      <c r="C259" t="s">
        <v>56</v>
      </c>
      <c r="D259">
        <v>78</v>
      </c>
      <c r="E259">
        <v>4</v>
      </c>
      <c r="F259" t="s">
        <v>647</v>
      </c>
      <c r="G259" t="s">
        <v>1152</v>
      </c>
      <c r="H259" t="s">
        <v>1627</v>
      </c>
      <c r="I259" t="s">
        <v>1154</v>
      </c>
      <c r="J259" t="s">
        <v>1624</v>
      </c>
    </row>
    <row r="260" spans="1:10" x14ac:dyDescent="0.35">
      <c r="A260" t="s">
        <v>969</v>
      </c>
      <c r="B260">
        <v>2020</v>
      </c>
      <c r="C260" t="s">
        <v>27</v>
      </c>
      <c r="D260">
        <v>204</v>
      </c>
      <c r="F260" t="s">
        <v>970</v>
      </c>
      <c r="G260" t="s">
        <v>1152</v>
      </c>
      <c r="H260" t="s">
        <v>1627</v>
      </c>
      <c r="I260" t="s">
        <v>1154</v>
      </c>
      <c r="J260" t="s">
        <v>1624</v>
      </c>
    </row>
    <row r="261" spans="1:10" x14ac:dyDescent="0.35">
      <c r="A261" t="s">
        <v>459</v>
      </c>
      <c r="B261">
        <v>2010</v>
      </c>
      <c r="C261" t="s">
        <v>457</v>
      </c>
      <c r="D261">
        <v>49</v>
      </c>
      <c r="E261">
        <v>3</v>
      </c>
      <c r="F261" t="s">
        <v>460</v>
      </c>
      <c r="G261" t="s">
        <v>1152</v>
      </c>
      <c r="H261" t="s">
        <v>1627</v>
      </c>
      <c r="I261" t="s">
        <v>1154</v>
      </c>
      <c r="J261" t="s">
        <v>1624</v>
      </c>
    </row>
    <row r="262" spans="1:10" x14ac:dyDescent="0.35">
      <c r="A262" t="s">
        <v>325</v>
      </c>
      <c r="B262">
        <v>2012</v>
      </c>
      <c r="C262" t="s">
        <v>27</v>
      </c>
      <c r="D262">
        <v>122</v>
      </c>
      <c r="E262">
        <v>2</v>
      </c>
      <c r="F262" t="s">
        <v>326</v>
      </c>
      <c r="G262" t="s">
        <v>1152</v>
      </c>
      <c r="H262" t="s">
        <v>1627</v>
      </c>
      <c r="I262" t="s">
        <v>1154</v>
      </c>
      <c r="J262" t="s">
        <v>1624</v>
      </c>
    </row>
    <row r="263" spans="1:10" x14ac:dyDescent="0.35">
      <c r="A263" t="s">
        <v>396</v>
      </c>
      <c r="B263">
        <v>2012</v>
      </c>
      <c r="C263" t="s">
        <v>102</v>
      </c>
      <c r="D263">
        <v>7</v>
      </c>
      <c r="E263">
        <v>9</v>
      </c>
      <c r="F263" t="s">
        <v>397</v>
      </c>
      <c r="G263" t="s">
        <v>1152</v>
      </c>
      <c r="H263" t="s">
        <v>1627</v>
      </c>
      <c r="I263" t="s">
        <v>1154</v>
      </c>
      <c r="J263" t="s">
        <v>1624</v>
      </c>
    </row>
    <row r="264" spans="1:10" x14ac:dyDescent="0.35">
      <c r="A264" t="s">
        <v>629</v>
      </c>
      <c r="B264">
        <v>2019</v>
      </c>
      <c r="C264" t="s">
        <v>5</v>
      </c>
      <c r="D264">
        <v>118</v>
      </c>
      <c r="E264">
        <v>12</v>
      </c>
      <c r="F264" t="s">
        <v>630</v>
      </c>
      <c r="G264" t="s">
        <v>1152</v>
      </c>
      <c r="H264" t="s">
        <v>1627</v>
      </c>
      <c r="I264" t="s">
        <v>1154</v>
      </c>
      <c r="J264" t="s">
        <v>1624</v>
      </c>
    </row>
    <row r="265" spans="1:10" x14ac:dyDescent="0.35">
      <c r="A265" t="s">
        <v>860</v>
      </c>
      <c r="B265">
        <v>2000</v>
      </c>
      <c r="C265" t="s">
        <v>18</v>
      </c>
      <c r="D265">
        <v>22</v>
      </c>
      <c r="E265">
        <v>3</v>
      </c>
      <c r="F265" t="s">
        <v>861</v>
      </c>
      <c r="G265" t="s">
        <v>1152</v>
      </c>
      <c r="H265" t="s">
        <v>1627</v>
      </c>
      <c r="I265" t="s">
        <v>1154</v>
      </c>
      <c r="J265" t="s">
        <v>1624</v>
      </c>
    </row>
    <row r="266" spans="1:10" x14ac:dyDescent="0.35">
      <c r="A266" t="s">
        <v>640</v>
      </c>
      <c r="B266">
        <v>2004</v>
      </c>
      <c r="C266" t="s">
        <v>242</v>
      </c>
      <c r="D266">
        <v>25</v>
      </c>
      <c r="E266">
        <v>8</v>
      </c>
      <c r="F266" t="s">
        <v>641</v>
      </c>
      <c r="G266" t="s">
        <v>1152</v>
      </c>
      <c r="H266" t="s">
        <v>1627</v>
      </c>
      <c r="I266" t="s">
        <v>1154</v>
      </c>
      <c r="J266" t="s">
        <v>1624</v>
      </c>
    </row>
    <row r="267" spans="1:10" x14ac:dyDescent="0.35">
      <c r="A267" t="s">
        <v>191</v>
      </c>
      <c r="B267">
        <v>2015</v>
      </c>
      <c r="C267" t="s">
        <v>27</v>
      </c>
      <c r="D267">
        <v>141</v>
      </c>
      <c r="F267" t="s">
        <v>190</v>
      </c>
      <c r="G267" t="s">
        <v>1152</v>
      </c>
      <c r="H267" t="s">
        <v>1627</v>
      </c>
      <c r="I267" t="s">
        <v>1154</v>
      </c>
      <c r="J267" t="s">
        <v>1624</v>
      </c>
    </row>
    <row r="268" spans="1:10" x14ac:dyDescent="0.35">
      <c r="A268" t="s">
        <v>621</v>
      </c>
      <c r="B268">
        <v>2018</v>
      </c>
      <c r="C268" t="s">
        <v>622</v>
      </c>
      <c r="D268">
        <v>49</v>
      </c>
      <c r="E268">
        <v>6</v>
      </c>
      <c r="F268" t="s">
        <v>623</v>
      </c>
      <c r="G268" t="s">
        <v>1152</v>
      </c>
      <c r="H268" t="s">
        <v>1627</v>
      </c>
      <c r="I268" t="s">
        <v>1154</v>
      </c>
      <c r="J268" t="s">
        <v>1624</v>
      </c>
    </row>
    <row r="269" spans="1:10" x14ac:dyDescent="0.35">
      <c r="A269" t="s">
        <v>925</v>
      </c>
      <c r="B269">
        <v>2021</v>
      </c>
      <c r="C269" t="s">
        <v>27</v>
      </c>
      <c r="D269">
        <v>213</v>
      </c>
      <c r="F269" t="s">
        <v>926</v>
      </c>
      <c r="G269" t="s">
        <v>1152</v>
      </c>
      <c r="H269" t="s">
        <v>1627</v>
      </c>
      <c r="I269" t="s">
        <v>1154</v>
      </c>
      <c r="J269" t="s">
        <v>1624</v>
      </c>
    </row>
    <row r="270" spans="1:10" x14ac:dyDescent="0.35">
      <c r="A270" t="s">
        <v>4</v>
      </c>
      <c r="B270">
        <v>1993</v>
      </c>
      <c r="C270" t="s">
        <v>5</v>
      </c>
      <c r="D270">
        <v>79</v>
      </c>
      <c r="E270">
        <v>5</v>
      </c>
      <c r="F270" t="s">
        <v>6</v>
      </c>
      <c r="G270" t="s">
        <v>1152</v>
      </c>
      <c r="H270" t="s">
        <v>1627</v>
      </c>
      <c r="I270" t="s">
        <v>1154</v>
      </c>
      <c r="J270" t="s">
        <v>1624</v>
      </c>
    </row>
    <row r="271" spans="1:10" x14ac:dyDescent="0.35">
      <c r="A271" t="s">
        <v>116</v>
      </c>
      <c r="B271">
        <v>2019</v>
      </c>
      <c r="C271" t="s">
        <v>79</v>
      </c>
      <c r="D271">
        <v>13</v>
      </c>
      <c r="E271">
        <v>5</v>
      </c>
      <c r="F271" t="s">
        <v>117</v>
      </c>
      <c r="G271" t="s">
        <v>1152</v>
      </c>
      <c r="H271" t="s">
        <v>1627</v>
      </c>
      <c r="I271" t="s">
        <v>1154</v>
      </c>
      <c r="J271" t="s">
        <v>1624</v>
      </c>
    </row>
    <row r="272" spans="1:10" x14ac:dyDescent="0.35">
      <c r="A272" t="s">
        <v>401</v>
      </c>
      <c r="B272">
        <v>2010</v>
      </c>
      <c r="C272" t="s">
        <v>18</v>
      </c>
      <c r="D272">
        <v>32</v>
      </c>
      <c r="E272">
        <v>5</v>
      </c>
      <c r="F272" t="s">
        <v>402</v>
      </c>
      <c r="G272" t="s">
        <v>1152</v>
      </c>
      <c r="H272" t="s">
        <v>1627</v>
      </c>
      <c r="I272" t="s">
        <v>1859</v>
      </c>
      <c r="J272" t="s">
        <v>1624</v>
      </c>
    </row>
    <row r="273" spans="1:10" x14ac:dyDescent="0.35">
      <c r="A273" t="s">
        <v>1301</v>
      </c>
      <c r="B273">
        <v>1980</v>
      </c>
      <c r="C273" t="s">
        <v>1357</v>
      </c>
      <c r="D273">
        <v>171</v>
      </c>
      <c r="E273">
        <v>1</v>
      </c>
      <c r="F273" t="s">
        <v>1229</v>
      </c>
      <c r="G273" t="s">
        <v>1152</v>
      </c>
      <c r="H273" t="s">
        <v>1627</v>
      </c>
      <c r="I273" t="s">
        <v>1372</v>
      </c>
      <c r="J273" t="s">
        <v>1624</v>
      </c>
    </row>
    <row r="274" spans="1:10" x14ac:dyDescent="0.35">
      <c r="A274" t="s">
        <v>1272</v>
      </c>
      <c r="B274">
        <v>1988</v>
      </c>
      <c r="C274" t="s">
        <v>1344</v>
      </c>
      <c r="D274">
        <v>74</v>
      </c>
      <c r="E274">
        <v>3</v>
      </c>
      <c r="F274" t="s">
        <v>1200</v>
      </c>
      <c r="G274" t="s">
        <v>1152</v>
      </c>
      <c r="H274" t="s">
        <v>1627</v>
      </c>
      <c r="I274" t="s">
        <v>1372</v>
      </c>
      <c r="J274" t="s">
        <v>1624</v>
      </c>
    </row>
    <row r="275" spans="1:10" x14ac:dyDescent="0.35">
      <c r="A275" t="s">
        <v>1273</v>
      </c>
      <c r="B275">
        <v>1984</v>
      </c>
      <c r="C275" t="s">
        <v>1345</v>
      </c>
      <c r="D275">
        <v>33</v>
      </c>
      <c r="E275">
        <v>6</v>
      </c>
      <c r="F275" t="s">
        <v>1201</v>
      </c>
      <c r="G275" t="s">
        <v>1152</v>
      </c>
      <c r="H275" t="s">
        <v>1627</v>
      </c>
      <c r="I275" t="s">
        <v>1372</v>
      </c>
      <c r="J275" t="s">
        <v>1624</v>
      </c>
    </row>
    <row r="276" spans="1:10" x14ac:dyDescent="0.35">
      <c r="A276" t="s">
        <v>1274</v>
      </c>
      <c r="B276">
        <v>1983</v>
      </c>
      <c r="C276" t="s">
        <v>1346</v>
      </c>
      <c r="D276">
        <v>57</v>
      </c>
      <c r="E276">
        <v>3</v>
      </c>
      <c r="F276" t="s">
        <v>1202</v>
      </c>
      <c r="G276" t="s">
        <v>1152</v>
      </c>
      <c r="H276" t="s">
        <v>1627</v>
      </c>
      <c r="I276" t="s">
        <v>1372</v>
      </c>
      <c r="J276" t="s">
        <v>1624</v>
      </c>
    </row>
    <row r="277" spans="1:10" x14ac:dyDescent="0.35">
      <c r="A277" t="s">
        <v>1275</v>
      </c>
      <c r="B277">
        <v>1984</v>
      </c>
      <c r="C277" t="s">
        <v>1347</v>
      </c>
      <c r="D277">
        <v>34</v>
      </c>
      <c r="E277" t="s">
        <v>1369</v>
      </c>
      <c r="F277" t="s">
        <v>1203</v>
      </c>
      <c r="G277" t="s">
        <v>1152</v>
      </c>
      <c r="H277" t="s">
        <v>1627</v>
      </c>
      <c r="I277" t="s">
        <v>1372</v>
      </c>
      <c r="J277" t="s">
        <v>1624</v>
      </c>
    </row>
    <row r="278" spans="1:10" x14ac:dyDescent="0.35">
      <c r="A278" t="s">
        <v>1276</v>
      </c>
      <c r="B278">
        <v>1984</v>
      </c>
      <c r="C278" t="s">
        <v>1348</v>
      </c>
      <c r="D278">
        <v>15</v>
      </c>
      <c r="E278">
        <v>1</v>
      </c>
      <c r="F278" t="s">
        <v>1204</v>
      </c>
      <c r="G278" t="s">
        <v>1152</v>
      </c>
      <c r="H278" t="s">
        <v>1627</v>
      </c>
      <c r="I278" t="s">
        <v>1372</v>
      </c>
      <c r="J278" t="s">
        <v>1624</v>
      </c>
    </row>
    <row r="279" spans="1:10" x14ac:dyDescent="0.35">
      <c r="A279" t="s">
        <v>1277</v>
      </c>
      <c r="B279">
        <v>1984</v>
      </c>
      <c r="C279" t="s">
        <v>622</v>
      </c>
      <c r="D279">
        <v>15</v>
      </c>
      <c r="E279">
        <v>1</v>
      </c>
      <c r="F279" t="s">
        <v>1205</v>
      </c>
      <c r="G279" t="s">
        <v>1152</v>
      </c>
      <c r="H279" t="s">
        <v>1627</v>
      </c>
      <c r="I279" t="s">
        <v>1372</v>
      </c>
      <c r="J279" t="s">
        <v>1624</v>
      </c>
    </row>
    <row r="280" spans="1:10" x14ac:dyDescent="0.35">
      <c r="A280" t="s">
        <v>1278</v>
      </c>
      <c r="B280">
        <v>1982</v>
      </c>
      <c r="C280" t="s">
        <v>1403</v>
      </c>
      <c r="D280">
        <v>123</v>
      </c>
      <c r="E280">
        <v>2</v>
      </c>
      <c r="F280" t="s">
        <v>1206</v>
      </c>
      <c r="G280" t="s">
        <v>1152</v>
      </c>
      <c r="H280" t="s">
        <v>1627</v>
      </c>
      <c r="I280" t="s">
        <v>1372</v>
      </c>
      <c r="J280" t="s">
        <v>1624</v>
      </c>
    </row>
    <row r="281" spans="1:10" x14ac:dyDescent="0.35">
      <c r="A281" t="s">
        <v>1279</v>
      </c>
      <c r="B281">
        <v>1983</v>
      </c>
      <c r="C281" t="s">
        <v>209</v>
      </c>
      <c r="D281" t="s">
        <v>1370</v>
      </c>
      <c r="F281" t="s">
        <v>1207</v>
      </c>
      <c r="G281" t="s">
        <v>1152</v>
      </c>
      <c r="H281" t="s">
        <v>1627</v>
      </c>
      <c r="I281" t="s">
        <v>1372</v>
      </c>
      <c r="J281" t="s">
        <v>1624</v>
      </c>
    </row>
    <row r="282" spans="1:10" x14ac:dyDescent="0.35">
      <c r="A282" t="s">
        <v>1280</v>
      </c>
      <c r="B282">
        <v>1986</v>
      </c>
      <c r="C282" t="s">
        <v>1349</v>
      </c>
      <c r="D282">
        <v>81</v>
      </c>
      <c r="E282">
        <v>1</v>
      </c>
      <c r="F282" t="s">
        <v>1208</v>
      </c>
      <c r="G282" t="s">
        <v>1152</v>
      </c>
      <c r="H282" t="s">
        <v>1627</v>
      </c>
      <c r="I282" t="s">
        <v>1372</v>
      </c>
      <c r="J282" t="s">
        <v>1624</v>
      </c>
    </row>
    <row r="283" spans="1:10" x14ac:dyDescent="0.35">
      <c r="A283" t="s">
        <v>1281</v>
      </c>
      <c r="B283">
        <v>1984</v>
      </c>
      <c r="C283" t="s">
        <v>1345</v>
      </c>
      <c r="D283">
        <v>33</v>
      </c>
      <c r="E283">
        <v>1</v>
      </c>
      <c r="F283" t="s">
        <v>1209</v>
      </c>
      <c r="G283" t="s">
        <v>1152</v>
      </c>
      <c r="H283" t="s">
        <v>1627</v>
      </c>
      <c r="I283" t="s">
        <v>1372</v>
      </c>
      <c r="J283" t="s">
        <v>1624</v>
      </c>
    </row>
    <row r="284" spans="1:10" x14ac:dyDescent="0.35">
      <c r="A284" t="s">
        <v>1282</v>
      </c>
      <c r="B284">
        <v>1987</v>
      </c>
      <c r="C284" t="s">
        <v>1350</v>
      </c>
      <c r="D284">
        <v>3</v>
      </c>
      <c r="E284">
        <v>1</v>
      </c>
      <c r="F284" t="s">
        <v>1210</v>
      </c>
      <c r="G284" t="s">
        <v>1152</v>
      </c>
      <c r="H284" t="s">
        <v>1627</v>
      </c>
      <c r="I284" t="s">
        <v>1372</v>
      </c>
      <c r="J284" t="s">
        <v>1624</v>
      </c>
    </row>
    <row r="285" spans="1:10" x14ac:dyDescent="0.35">
      <c r="A285" t="s">
        <v>1283</v>
      </c>
      <c r="B285">
        <v>1989</v>
      </c>
      <c r="C285" t="s">
        <v>15</v>
      </c>
      <c r="D285">
        <v>83</v>
      </c>
      <c r="E285">
        <v>2</v>
      </c>
      <c r="F285" t="s">
        <v>1211</v>
      </c>
      <c r="G285" t="s">
        <v>1152</v>
      </c>
      <c r="H285" t="s">
        <v>1627</v>
      </c>
      <c r="I285" t="s">
        <v>1372</v>
      </c>
      <c r="J285" t="s">
        <v>1624</v>
      </c>
    </row>
    <row r="286" spans="1:10" x14ac:dyDescent="0.35">
      <c r="A286" t="s">
        <v>1284</v>
      </c>
      <c r="B286">
        <v>1988</v>
      </c>
      <c r="C286" t="s">
        <v>1348</v>
      </c>
      <c r="D286">
        <v>19</v>
      </c>
      <c r="E286">
        <v>1</v>
      </c>
      <c r="F286" t="s">
        <v>1212</v>
      </c>
      <c r="G286" t="s">
        <v>1152</v>
      </c>
      <c r="H286" t="s">
        <v>1627</v>
      </c>
      <c r="I286" t="s">
        <v>1372</v>
      </c>
      <c r="J286" t="s">
        <v>1624</v>
      </c>
    </row>
    <row r="287" spans="1:10" x14ac:dyDescent="0.35">
      <c r="A287" t="s">
        <v>1285</v>
      </c>
      <c r="B287">
        <v>1988</v>
      </c>
      <c r="C287" t="s">
        <v>1348</v>
      </c>
      <c r="D287">
        <v>19</v>
      </c>
      <c r="E287">
        <v>1</v>
      </c>
      <c r="F287" t="s">
        <v>1213</v>
      </c>
      <c r="G287" t="s">
        <v>1152</v>
      </c>
      <c r="H287" t="s">
        <v>1627</v>
      </c>
      <c r="I287" t="s">
        <v>1372</v>
      </c>
      <c r="J287" t="s">
        <v>1624</v>
      </c>
    </row>
    <row r="288" spans="1:10" x14ac:dyDescent="0.35">
      <c r="A288" t="s">
        <v>1286</v>
      </c>
      <c r="B288">
        <v>1979</v>
      </c>
      <c r="C288" t="s">
        <v>1351</v>
      </c>
      <c r="D288">
        <v>57</v>
      </c>
      <c r="E288">
        <v>5</v>
      </c>
      <c r="F288" t="s">
        <v>1214</v>
      </c>
      <c r="G288" t="s">
        <v>1152</v>
      </c>
      <c r="H288" t="s">
        <v>1627</v>
      </c>
      <c r="I288" t="s">
        <v>1372</v>
      </c>
      <c r="J288" t="s">
        <v>1624</v>
      </c>
    </row>
    <row r="289" spans="1:10" x14ac:dyDescent="0.35">
      <c r="A289" t="s">
        <v>1287</v>
      </c>
      <c r="B289">
        <v>1977</v>
      </c>
      <c r="C289" t="s">
        <v>1351</v>
      </c>
      <c r="D289">
        <v>55</v>
      </c>
      <c r="E289">
        <v>1</v>
      </c>
      <c r="F289" t="s">
        <v>1215</v>
      </c>
      <c r="G289" t="s">
        <v>1152</v>
      </c>
      <c r="H289" t="s">
        <v>1627</v>
      </c>
      <c r="I289" t="s">
        <v>1372</v>
      </c>
      <c r="J289" t="s">
        <v>1624</v>
      </c>
    </row>
    <row r="290" spans="1:10" x14ac:dyDescent="0.35">
      <c r="A290" t="s">
        <v>1288</v>
      </c>
      <c r="B290">
        <v>1987</v>
      </c>
      <c r="C290" t="s">
        <v>242</v>
      </c>
      <c r="D290">
        <v>8</v>
      </c>
      <c r="E290">
        <v>9</v>
      </c>
      <c r="F290" t="s">
        <v>1216</v>
      </c>
      <c r="G290" t="s">
        <v>1152</v>
      </c>
      <c r="H290" t="s">
        <v>1627</v>
      </c>
      <c r="I290" t="s">
        <v>1372</v>
      </c>
      <c r="J290" t="s">
        <v>1624</v>
      </c>
    </row>
    <row r="291" spans="1:10" x14ac:dyDescent="0.35">
      <c r="A291" t="s">
        <v>1289</v>
      </c>
      <c r="B291">
        <v>1988</v>
      </c>
      <c r="C291" t="s">
        <v>242</v>
      </c>
      <c r="D291">
        <v>9</v>
      </c>
      <c r="E291">
        <v>6</v>
      </c>
      <c r="F291" t="s">
        <v>1217</v>
      </c>
      <c r="G291" t="s">
        <v>1152</v>
      </c>
      <c r="H291" t="s">
        <v>1627</v>
      </c>
      <c r="I291" t="s">
        <v>1372</v>
      </c>
      <c r="J291" t="s">
        <v>1624</v>
      </c>
    </row>
    <row r="292" spans="1:10" x14ac:dyDescent="0.35">
      <c r="A292" t="s">
        <v>1290</v>
      </c>
      <c r="B292">
        <v>1985</v>
      </c>
      <c r="C292" t="s">
        <v>622</v>
      </c>
      <c r="D292">
        <v>16</v>
      </c>
      <c r="E292">
        <v>2</v>
      </c>
      <c r="F292" t="s">
        <v>1218</v>
      </c>
      <c r="G292" t="s">
        <v>1152</v>
      </c>
      <c r="H292" t="s">
        <v>1627</v>
      </c>
      <c r="I292" t="s">
        <v>1372</v>
      </c>
      <c r="J292" t="s">
        <v>1624</v>
      </c>
    </row>
    <row r="293" spans="1:10" x14ac:dyDescent="0.35">
      <c r="A293" t="s">
        <v>1291</v>
      </c>
      <c r="B293">
        <v>1984</v>
      </c>
      <c r="C293" t="s">
        <v>1352</v>
      </c>
      <c r="D293">
        <v>35</v>
      </c>
      <c r="E293">
        <v>2</v>
      </c>
      <c r="F293" t="s">
        <v>1219</v>
      </c>
      <c r="G293" t="s">
        <v>1152</v>
      </c>
      <c r="H293" t="s">
        <v>1627</v>
      </c>
      <c r="I293" t="s">
        <v>1372</v>
      </c>
      <c r="J293" t="s">
        <v>1624</v>
      </c>
    </row>
    <row r="294" spans="1:10" x14ac:dyDescent="0.35">
      <c r="A294" t="s">
        <v>1292</v>
      </c>
      <c r="B294">
        <v>1980</v>
      </c>
      <c r="C294" t="s">
        <v>1348</v>
      </c>
      <c r="D294">
        <v>11</v>
      </c>
      <c r="E294">
        <v>3</v>
      </c>
      <c r="F294" t="s">
        <v>1220</v>
      </c>
      <c r="G294" t="s">
        <v>1152</v>
      </c>
      <c r="H294" t="s">
        <v>1627</v>
      </c>
      <c r="I294" t="s">
        <v>1372</v>
      </c>
      <c r="J294" t="s">
        <v>1624</v>
      </c>
    </row>
    <row r="295" spans="1:10" x14ac:dyDescent="0.35">
      <c r="A295" t="s">
        <v>1293</v>
      </c>
      <c r="B295">
        <v>1986</v>
      </c>
      <c r="C295" t="s">
        <v>1414</v>
      </c>
      <c r="D295">
        <v>13</v>
      </c>
      <c r="E295">
        <v>2</v>
      </c>
      <c r="F295" t="s">
        <v>1221</v>
      </c>
      <c r="G295" t="s">
        <v>1152</v>
      </c>
      <c r="H295" t="s">
        <v>1627</v>
      </c>
      <c r="I295" t="s">
        <v>1372</v>
      </c>
      <c r="J295" t="s">
        <v>1624</v>
      </c>
    </row>
    <row r="296" spans="1:10" x14ac:dyDescent="0.35">
      <c r="A296" t="s">
        <v>1294</v>
      </c>
      <c r="B296">
        <v>1981</v>
      </c>
      <c r="C296" t="s">
        <v>1348</v>
      </c>
      <c r="D296">
        <v>12</v>
      </c>
      <c r="E296">
        <v>4</v>
      </c>
      <c r="F296" t="s">
        <v>1222</v>
      </c>
      <c r="G296" t="s">
        <v>1152</v>
      </c>
      <c r="H296" t="s">
        <v>1627</v>
      </c>
      <c r="I296" t="s">
        <v>1372</v>
      </c>
      <c r="J296" t="s">
        <v>1624</v>
      </c>
    </row>
    <row r="297" spans="1:10" x14ac:dyDescent="0.35">
      <c r="A297" t="s">
        <v>1295</v>
      </c>
      <c r="B297">
        <v>1978</v>
      </c>
      <c r="C297" t="s">
        <v>622</v>
      </c>
      <c r="D297">
        <v>9</v>
      </c>
      <c r="E297">
        <v>2</v>
      </c>
      <c r="F297" t="s">
        <v>1223</v>
      </c>
      <c r="G297" t="s">
        <v>1152</v>
      </c>
      <c r="H297" t="s">
        <v>1627</v>
      </c>
      <c r="I297" t="s">
        <v>1372</v>
      </c>
      <c r="J297" t="s">
        <v>1624</v>
      </c>
    </row>
    <row r="298" spans="1:10" x14ac:dyDescent="0.35">
      <c r="A298" t="s">
        <v>1296</v>
      </c>
      <c r="B298">
        <v>1988</v>
      </c>
      <c r="C298" t="s">
        <v>1354</v>
      </c>
      <c r="D298">
        <v>37</v>
      </c>
      <c r="E298">
        <v>6</v>
      </c>
      <c r="F298" t="s">
        <v>1224</v>
      </c>
      <c r="G298" t="s">
        <v>1152</v>
      </c>
      <c r="H298" t="s">
        <v>1627</v>
      </c>
      <c r="I298" t="s">
        <v>1372</v>
      </c>
      <c r="J298" t="s">
        <v>1624</v>
      </c>
    </row>
    <row r="299" spans="1:10" x14ac:dyDescent="0.35">
      <c r="A299" t="s">
        <v>1297</v>
      </c>
      <c r="B299">
        <v>1986</v>
      </c>
      <c r="C299" t="s">
        <v>1348</v>
      </c>
      <c r="D299">
        <v>17</v>
      </c>
      <c r="E299">
        <v>4</v>
      </c>
      <c r="F299" t="s">
        <v>1225</v>
      </c>
      <c r="G299" t="s">
        <v>1152</v>
      </c>
      <c r="H299" t="s">
        <v>1627</v>
      </c>
      <c r="I299" t="s">
        <v>1372</v>
      </c>
      <c r="J299" t="s">
        <v>1624</v>
      </c>
    </row>
    <row r="300" spans="1:10" x14ac:dyDescent="0.35">
      <c r="A300" t="s">
        <v>1298</v>
      </c>
      <c r="B300">
        <v>1987</v>
      </c>
      <c r="C300" t="s">
        <v>1355</v>
      </c>
      <c r="D300">
        <v>61</v>
      </c>
      <c r="E300">
        <v>2</v>
      </c>
      <c r="F300" t="s">
        <v>1226</v>
      </c>
      <c r="G300" t="s">
        <v>1152</v>
      </c>
      <c r="H300" t="s">
        <v>1627</v>
      </c>
      <c r="I300" t="s">
        <v>1372</v>
      </c>
      <c r="J300" t="s">
        <v>1624</v>
      </c>
    </row>
    <row r="301" spans="1:10" x14ac:dyDescent="0.35">
      <c r="A301" t="s">
        <v>1299</v>
      </c>
      <c r="B301">
        <v>1985</v>
      </c>
      <c r="C301" t="s">
        <v>1345</v>
      </c>
      <c r="D301">
        <v>34</v>
      </c>
      <c r="E301">
        <v>5</v>
      </c>
      <c r="F301" t="s">
        <v>1227</v>
      </c>
      <c r="G301" t="s">
        <v>1152</v>
      </c>
      <c r="H301" t="s">
        <v>1627</v>
      </c>
      <c r="I301" t="s">
        <v>1372</v>
      </c>
      <c r="J301" t="s">
        <v>1624</v>
      </c>
    </row>
    <row r="302" spans="1:10" x14ac:dyDescent="0.35">
      <c r="A302" t="s">
        <v>1300</v>
      </c>
      <c r="B302">
        <v>1984</v>
      </c>
      <c r="C302" t="s">
        <v>1356</v>
      </c>
      <c r="D302">
        <v>78</v>
      </c>
      <c r="E302">
        <v>6</v>
      </c>
      <c r="F302" t="s">
        <v>1228</v>
      </c>
      <c r="G302" t="s">
        <v>1152</v>
      </c>
      <c r="H302" t="s">
        <v>1627</v>
      </c>
      <c r="I302" t="s">
        <v>1372</v>
      </c>
      <c r="J302" t="s">
        <v>1624</v>
      </c>
    </row>
    <row r="303" spans="1:10" x14ac:dyDescent="0.35">
      <c r="A303" t="s">
        <v>1302</v>
      </c>
      <c r="B303">
        <v>1987</v>
      </c>
      <c r="C303" t="s">
        <v>1358</v>
      </c>
      <c r="D303">
        <v>54</v>
      </c>
      <c r="E303">
        <v>1</v>
      </c>
      <c r="F303" t="s">
        <v>1230</v>
      </c>
      <c r="G303" t="s">
        <v>1152</v>
      </c>
      <c r="H303" t="s">
        <v>1627</v>
      </c>
      <c r="I303" t="s">
        <v>1372</v>
      </c>
      <c r="J303" t="s">
        <v>1624</v>
      </c>
    </row>
    <row r="304" spans="1:10" x14ac:dyDescent="0.35">
      <c r="A304" t="s">
        <v>1303</v>
      </c>
      <c r="B304">
        <v>1988</v>
      </c>
      <c r="C304" t="s">
        <v>1356</v>
      </c>
      <c r="D304">
        <v>82</v>
      </c>
      <c r="E304">
        <v>3</v>
      </c>
      <c r="F304" t="s">
        <v>1231</v>
      </c>
      <c r="G304" t="s">
        <v>1152</v>
      </c>
      <c r="H304" t="s">
        <v>1627</v>
      </c>
      <c r="I304" t="s">
        <v>1372</v>
      </c>
      <c r="J304" t="s">
        <v>1624</v>
      </c>
    </row>
    <row r="305" spans="1:10" x14ac:dyDescent="0.35">
      <c r="A305" t="s">
        <v>1304</v>
      </c>
      <c r="B305">
        <v>1984</v>
      </c>
      <c r="C305" t="s">
        <v>1347</v>
      </c>
      <c r="D305">
        <v>34</v>
      </c>
      <c r="E305" t="s">
        <v>1369</v>
      </c>
      <c r="F305" t="s">
        <v>1232</v>
      </c>
      <c r="G305" t="s">
        <v>1152</v>
      </c>
      <c r="H305" t="s">
        <v>1627</v>
      </c>
      <c r="I305" t="s">
        <v>1372</v>
      </c>
      <c r="J305" t="s">
        <v>1624</v>
      </c>
    </row>
    <row r="306" spans="1:10" x14ac:dyDescent="0.35">
      <c r="A306" t="s">
        <v>1305</v>
      </c>
      <c r="B306">
        <v>1983</v>
      </c>
      <c r="C306" t="s">
        <v>1348</v>
      </c>
      <c r="D306">
        <v>14</v>
      </c>
      <c r="E306">
        <v>3</v>
      </c>
      <c r="F306" t="s">
        <v>1233</v>
      </c>
      <c r="G306" t="s">
        <v>1152</v>
      </c>
      <c r="H306" t="s">
        <v>1627</v>
      </c>
      <c r="I306" t="s">
        <v>1372</v>
      </c>
      <c r="J306" t="s">
        <v>1624</v>
      </c>
    </row>
    <row r="307" spans="1:10" x14ac:dyDescent="0.35">
      <c r="A307" t="s">
        <v>1306</v>
      </c>
      <c r="B307">
        <v>1983</v>
      </c>
      <c r="C307" t="s">
        <v>1359</v>
      </c>
      <c r="D307">
        <v>9</v>
      </c>
      <c r="E307">
        <v>4</v>
      </c>
      <c r="F307" t="s">
        <v>1234</v>
      </c>
      <c r="G307" t="s">
        <v>1152</v>
      </c>
      <c r="H307" t="s">
        <v>1627</v>
      </c>
      <c r="I307" t="s">
        <v>1372</v>
      </c>
      <c r="J307" t="s">
        <v>1624</v>
      </c>
    </row>
    <row r="308" spans="1:10" x14ac:dyDescent="0.35">
      <c r="A308" t="s">
        <v>1307</v>
      </c>
      <c r="B308">
        <v>1981</v>
      </c>
      <c r="C308" t="s">
        <v>15</v>
      </c>
      <c r="D308">
        <v>75</v>
      </c>
      <c r="E308">
        <v>6</v>
      </c>
      <c r="F308" t="s">
        <v>1235</v>
      </c>
      <c r="G308" t="s">
        <v>1152</v>
      </c>
      <c r="H308" t="s">
        <v>1627</v>
      </c>
      <c r="I308" t="s">
        <v>1372</v>
      </c>
      <c r="J308" t="s">
        <v>1624</v>
      </c>
    </row>
    <row r="309" spans="1:10" x14ac:dyDescent="0.35">
      <c r="A309" t="s">
        <v>1308</v>
      </c>
      <c r="B309">
        <v>1982</v>
      </c>
      <c r="C309" t="s">
        <v>622</v>
      </c>
      <c r="D309">
        <v>13</v>
      </c>
      <c r="E309">
        <v>4</v>
      </c>
      <c r="F309" t="s">
        <v>1236</v>
      </c>
      <c r="G309" t="s">
        <v>1152</v>
      </c>
      <c r="H309" t="s">
        <v>1627</v>
      </c>
      <c r="I309" t="s">
        <v>1372</v>
      </c>
      <c r="J309" t="s">
        <v>1624</v>
      </c>
    </row>
    <row r="310" spans="1:10" x14ac:dyDescent="0.35">
      <c r="A310" t="s">
        <v>1309</v>
      </c>
      <c r="B310">
        <v>1987</v>
      </c>
      <c r="C310" t="s">
        <v>15</v>
      </c>
      <c r="D310">
        <v>81</v>
      </c>
      <c r="E310">
        <v>2</v>
      </c>
      <c r="F310" t="s">
        <v>1237</v>
      </c>
      <c r="G310" t="s">
        <v>1152</v>
      </c>
      <c r="H310" t="s">
        <v>1627</v>
      </c>
      <c r="I310" t="s">
        <v>1372</v>
      </c>
      <c r="J310" t="s">
        <v>1624</v>
      </c>
    </row>
    <row r="311" spans="1:10" x14ac:dyDescent="0.35">
      <c r="A311" t="s">
        <v>1310</v>
      </c>
      <c r="B311">
        <v>1982</v>
      </c>
      <c r="C311" t="s">
        <v>1345</v>
      </c>
      <c r="D311">
        <v>31</v>
      </c>
      <c r="E311">
        <v>6</v>
      </c>
      <c r="F311" t="s">
        <v>1238</v>
      </c>
      <c r="G311" t="s">
        <v>1152</v>
      </c>
      <c r="H311" t="s">
        <v>1627</v>
      </c>
      <c r="I311" t="s">
        <v>1372</v>
      </c>
      <c r="J311" t="s">
        <v>1624</v>
      </c>
    </row>
    <row r="312" spans="1:10" x14ac:dyDescent="0.35">
      <c r="A312" t="s">
        <v>1311</v>
      </c>
      <c r="B312">
        <v>1978</v>
      </c>
      <c r="C312" t="s">
        <v>622</v>
      </c>
      <c r="D312">
        <v>9</v>
      </c>
      <c r="E312">
        <v>1</v>
      </c>
      <c r="F312" t="s">
        <v>1239</v>
      </c>
      <c r="G312" t="s">
        <v>1152</v>
      </c>
      <c r="H312" t="s">
        <v>1627</v>
      </c>
      <c r="I312" t="s">
        <v>1372</v>
      </c>
      <c r="J312" t="s">
        <v>1624</v>
      </c>
    </row>
    <row r="313" spans="1:10" x14ac:dyDescent="0.35">
      <c r="A313" t="s">
        <v>1313</v>
      </c>
      <c r="B313">
        <v>1969</v>
      </c>
      <c r="C313" t="s">
        <v>1413</v>
      </c>
      <c r="F313" t="s">
        <v>1241</v>
      </c>
      <c r="G313" t="s">
        <v>1152</v>
      </c>
      <c r="H313" t="s">
        <v>1627</v>
      </c>
      <c r="I313" t="s">
        <v>1372</v>
      </c>
      <c r="J313" t="s">
        <v>1624</v>
      </c>
    </row>
    <row r="314" spans="1:10" x14ac:dyDescent="0.35">
      <c r="A314" t="s">
        <v>1312</v>
      </c>
      <c r="B314">
        <v>1982</v>
      </c>
      <c r="C314" t="s">
        <v>1348</v>
      </c>
      <c r="D314">
        <v>13</v>
      </c>
      <c r="E314">
        <v>1</v>
      </c>
      <c r="F314" t="s">
        <v>1240</v>
      </c>
      <c r="G314" t="s">
        <v>1152</v>
      </c>
      <c r="H314" t="s">
        <v>1627</v>
      </c>
      <c r="I314" t="s">
        <v>1372</v>
      </c>
      <c r="J314" t="s">
        <v>1624</v>
      </c>
    </row>
    <row r="315" spans="1:10" x14ac:dyDescent="0.35">
      <c r="A315" t="s">
        <v>1314</v>
      </c>
      <c r="B315">
        <v>1988</v>
      </c>
      <c r="C315" t="s">
        <v>1348</v>
      </c>
      <c r="D315">
        <v>19</v>
      </c>
      <c r="E315">
        <v>4</v>
      </c>
      <c r="F315" t="s">
        <v>1242</v>
      </c>
      <c r="G315" t="s">
        <v>1152</v>
      </c>
      <c r="H315" t="s">
        <v>1627</v>
      </c>
      <c r="I315" t="s">
        <v>1372</v>
      </c>
      <c r="J315" t="s">
        <v>1624</v>
      </c>
    </row>
    <row r="316" spans="1:10" x14ac:dyDescent="0.35">
      <c r="A316" t="s">
        <v>1315</v>
      </c>
      <c r="B316">
        <v>1965</v>
      </c>
      <c r="C316" t="s">
        <v>1360</v>
      </c>
      <c r="D316">
        <v>51</v>
      </c>
      <c r="F316" t="s">
        <v>1243</v>
      </c>
      <c r="G316" t="s">
        <v>1152</v>
      </c>
      <c r="H316" t="s">
        <v>1627</v>
      </c>
      <c r="I316" t="s">
        <v>1372</v>
      </c>
      <c r="J316" t="s">
        <v>1624</v>
      </c>
    </row>
    <row r="317" spans="1:10" x14ac:dyDescent="0.35">
      <c r="A317" t="s">
        <v>1316</v>
      </c>
      <c r="B317">
        <v>1985</v>
      </c>
      <c r="C317" t="s">
        <v>1361</v>
      </c>
      <c r="D317">
        <v>89</v>
      </c>
      <c r="E317">
        <v>1</v>
      </c>
      <c r="F317" t="s">
        <v>1244</v>
      </c>
      <c r="G317" t="s">
        <v>1152</v>
      </c>
      <c r="H317" t="s">
        <v>1627</v>
      </c>
      <c r="I317" t="s">
        <v>1372</v>
      </c>
      <c r="J317" t="s">
        <v>1624</v>
      </c>
    </row>
    <row r="318" spans="1:10" x14ac:dyDescent="0.35">
      <c r="A318" t="s">
        <v>1317</v>
      </c>
      <c r="B318">
        <v>1987</v>
      </c>
      <c r="C318" t="s">
        <v>15</v>
      </c>
      <c r="D318">
        <v>81</v>
      </c>
      <c r="E318">
        <v>3</v>
      </c>
      <c r="F318" t="s">
        <v>1245</v>
      </c>
      <c r="G318" t="s">
        <v>1152</v>
      </c>
      <c r="H318" t="s">
        <v>1627</v>
      </c>
      <c r="I318" t="s">
        <v>1372</v>
      </c>
      <c r="J318" t="s">
        <v>1624</v>
      </c>
    </row>
    <row r="319" spans="1:10" x14ac:dyDescent="0.35">
      <c r="A319" t="s">
        <v>1318</v>
      </c>
      <c r="B319">
        <v>1984</v>
      </c>
      <c r="C319" t="s">
        <v>1347</v>
      </c>
      <c r="D319">
        <v>34</v>
      </c>
      <c r="E319" t="s">
        <v>1369</v>
      </c>
      <c r="F319" t="s">
        <v>1246</v>
      </c>
      <c r="G319" t="s">
        <v>1152</v>
      </c>
      <c r="H319" t="s">
        <v>1627</v>
      </c>
      <c r="I319" t="s">
        <v>1372</v>
      </c>
      <c r="J319" t="s">
        <v>1624</v>
      </c>
    </row>
    <row r="320" spans="1:10" x14ac:dyDescent="0.35">
      <c r="A320" t="s">
        <v>1319</v>
      </c>
      <c r="B320">
        <v>1984</v>
      </c>
      <c r="C320" t="s">
        <v>1347</v>
      </c>
      <c r="D320">
        <v>34</v>
      </c>
      <c r="E320" t="s">
        <v>1369</v>
      </c>
      <c r="F320" t="s">
        <v>1247</v>
      </c>
      <c r="G320" t="s">
        <v>1152</v>
      </c>
      <c r="H320" t="s">
        <v>1627</v>
      </c>
      <c r="I320" t="s">
        <v>1372</v>
      </c>
      <c r="J320" t="s">
        <v>1624</v>
      </c>
    </row>
    <row r="321" spans="1:10" x14ac:dyDescent="0.35">
      <c r="A321" t="s">
        <v>1320</v>
      </c>
      <c r="B321">
        <v>1984</v>
      </c>
      <c r="C321" t="s">
        <v>1347</v>
      </c>
      <c r="D321">
        <v>34</v>
      </c>
      <c r="E321" t="s">
        <v>1369</v>
      </c>
      <c r="F321" t="s">
        <v>1248</v>
      </c>
      <c r="G321" t="s">
        <v>1152</v>
      </c>
      <c r="H321" t="s">
        <v>1627</v>
      </c>
      <c r="I321" t="s">
        <v>1372</v>
      </c>
      <c r="J321" t="s">
        <v>1624</v>
      </c>
    </row>
    <row r="322" spans="1:10" x14ac:dyDescent="0.35">
      <c r="A322" t="s">
        <v>1321</v>
      </c>
      <c r="B322">
        <v>1980</v>
      </c>
      <c r="C322" t="s">
        <v>1362</v>
      </c>
      <c r="D322">
        <v>37</v>
      </c>
      <c r="E322">
        <v>4</v>
      </c>
      <c r="F322" t="s">
        <v>1249</v>
      </c>
      <c r="G322" t="s">
        <v>1152</v>
      </c>
      <c r="H322" t="s">
        <v>1627</v>
      </c>
      <c r="I322" t="s">
        <v>1372</v>
      </c>
      <c r="J322" t="s">
        <v>1624</v>
      </c>
    </row>
    <row r="323" spans="1:10" x14ac:dyDescent="0.35">
      <c r="A323" t="s">
        <v>1322</v>
      </c>
      <c r="B323">
        <v>1986</v>
      </c>
      <c r="C323" t="s">
        <v>1363</v>
      </c>
      <c r="D323">
        <v>8</v>
      </c>
      <c r="E323">
        <v>5</v>
      </c>
      <c r="F323" t="s">
        <v>1250</v>
      </c>
      <c r="G323" t="s">
        <v>1152</v>
      </c>
      <c r="H323" t="s">
        <v>1627</v>
      </c>
      <c r="I323" t="s">
        <v>1372</v>
      </c>
      <c r="J323" t="s">
        <v>1624</v>
      </c>
    </row>
    <row r="324" spans="1:10" x14ac:dyDescent="0.35">
      <c r="A324" t="s">
        <v>1323</v>
      </c>
      <c r="B324">
        <v>1982</v>
      </c>
      <c r="C324" t="s">
        <v>622</v>
      </c>
      <c r="D324">
        <v>13</v>
      </c>
      <c r="E324">
        <v>1</v>
      </c>
      <c r="F324" t="s">
        <v>1251</v>
      </c>
      <c r="G324" t="s">
        <v>1152</v>
      </c>
      <c r="H324" t="s">
        <v>1627</v>
      </c>
      <c r="I324" t="s">
        <v>1372</v>
      </c>
      <c r="J324" t="s">
        <v>1624</v>
      </c>
    </row>
    <row r="325" spans="1:10" x14ac:dyDescent="0.35">
      <c r="A325" t="s">
        <v>1324</v>
      </c>
      <c r="B325">
        <v>1972</v>
      </c>
      <c r="C325" t="s">
        <v>1364</v>
      </c>
      <c r="D325">
        <v>79</v>
      </c>
      <c r="E325">
        <v>7</v>
      </c>
      <c r="F325" t="s">
        <v>1252</v>
      </c>
      <c r="G325" t="s">
        <v>1152</v>
      </c>
      <c r="H325" t="s">
        <v>1627</v>
      </c>
      <c r="I325" t="s">
        <v>1372</v>
      </c>
      <c r="J325" t="s">
        <v>1624</v>
      </c>
    </row>
    <row r="326" spans="1:10" x14ac:dyDescent="0.35">
      <c r="A326" t="s">
        <v>1325</v>
      </c>
      <c r="B326">
        <v>1981</v>
      </c>
      <c r="C326" t="s">
        <v>1352</v>
      </c>
      <c r="D326">
        <v>32</v>
      </c>
      <c r="E326">
        <v>4</v>
      </c>
      <c r="F326" t="s">
        <v>1253</v>
      </c>
      <c r="G326" t="s">
        <v>1152</v>
      </c>
      <c r="H326" t="s">
        <v>1627</v>
      </c>
      <c r="I326" t="s">
        <v>1372</v>
      </c>
      <c r="J326" t="s">
        <v>1624</v>
      </c>
    </row>
    <row r="327" spans="1:10" x14ac:dyDescent="0.35">
      <c r="A327" t="s">
        <v>1326</v>
      </c>
      <c r="B327">
        <v>1981</v>
      </c>
      <c r="C327" t="s">
        <v>1835</v>
      </c>
      <c r="D327">
        <v>74</v>
      </c>
      <c r="E327">
        <v>4</v>
      </c>
      <c r="F327" t="s">
        <v>1254</v>
      </c>
      <c r="G327" t="s">
        <v>1152</v>
      </c>
      <c r="H327" t="s">
        <v>1627</v>
      </c>
      <c r="I327" t="s">
        <v>1372</v>
      </c>
      <c r="J327" t="s">
        <v>1624</v>
      </c>
    </row>
    <row r="328" spans="1:10" x14ac:dyDescent="0.35">
      <c r="A328" t="s">
        <v>1327</v>
      </c>
      <c r="B328">
        <v>1988</v>
      </c>
      <c r="C328" t="s">
        <v>1353</v>
      </c>
      <c r="D328">
        <v>18</v>
      </c>
      <c r="E328">
        <v>5</v>
      </c>
      <c r="F328" t="s">
        <v>1255</v>
      </c>
      <c r="G328" t="s">
        <v>1152</v>
      </c>
      <c r="H328" t="s">
        <v>1627</v>
      </c>
      <c r="I328" t="s">
        <v>1372</v>
      </c>
      <c r="J328" t="s">
        <v>1624</v>
      </c>
    </row>
    <row r="329" spans="1:10" x14ac:dyDescent="0.35">
      <c r="A329" t="s">
        <v>1328</v>
      </c>
      <c r="B329">
        <v>1984</v>
      </c>
      <c r="C329" t="s">
        <v>1351</v>
      </c>
      <c r="D329">
        <v>62</v>
      </c>
      <c r="E329">
        <v>3</v>
      </c>
      <c r="F329" t="s">
        <v>1256</v>
      </c>
      <c r="G329" t="s">
        <v>1152</v>
      </c>
      <c r="H329" t="s">
        <v>1627</v>
      </c>
      <c r="I329" t="s">
        <v>1372</v>
      </c>
      <c r="J329" t="s">
        <v>1624</v>
      </c>
    </row>
    <row r="330" spans="1:10" x14ac:dyDescent="0.35">
      <c r="A330" t="s">
        <v>1329</v>
      </c>
      <c r="B330">
        <v>1984</v>
      </c>
      <c r="C330" t="s">
        <v>1347</v>
      </c>
      <c r="D330">
        <v>34</v>
      </c>
      <c r="E330" t="s">
        <v>1369</v>
      </c>
      <c r="F330" t="s">
        <v>1257</v>
      </c>
      <c r="G330" t="s">
        <v>1152</v>
      </c>
      <c r="H330" t="s">
        <v>1627</v>
      </c>
      <c r="I330" t="s">
        <v>1372</v>
      </c>
      <c r="J330" t="s">
        <v>1624</v>
      </c>
    </row>
    <row r="331" spans="1:10" x14ac:dyDescent="0.35">
      <c r="A331" t="s">
        <v>1330</v>
      </c>
      <c r="B331">
        <v>1986</v>
      </c>
      <c r="C331" t="s">
        <v>1353</v>
      </c>
      <c r="D331">
        <v>16</v>
      </c>
      <c r="E331">
        <v>1</v>
      </c>
      <c r="F331" t="s">
        <v>1258</v>
      </c>
      <c r="G331" t="s">
        <v>1152</v>
      </c>
      <c r="H331" t="s">
        <v>1627</v>
      </c>
      <c r="I331" t="s">
        <v>1372</v>
      </c>
      <c r="J331" t="s">
        <v>1624</v>
      </c>
    </row>
    <row r="332" spans="1:10" x14ac:dyDescent="0.35">
      <c r="A332" t="s">
        <v>1331</v>
      </c>
      <c r="B332">
        <v>1982</v>
      </c>
      <c r="C332" t="s">
        <v>1352</v>
      </c>
      <c r="D332">
        <v>33</v>
      </c>
      <c r="E332">
        <v>1</v>
      </c>
      <c r="F332" t="s">
        <v>1259</v>
      </c>
      <c r="G332" t="s">
        <v>1152</v>
      </c>
      <c r="H332" t="s">
        <v>1627</v>
      </c>
      <c r="I332" t="s">
        <v>1372</v>
      </c>
      <c r="J332" t="s">
        <v>1624</v>
      </c>
    </row>
    <row r="333" spans="1:10" x14ac:dyDescent="0.35">
      <c r="A333" t="s">
        <v>1332</v>
      </c>
      <c r="B333">
        <v>1984</v>
      </c>
      <c r="C333" t="s">
        <v>1347</v>
      </c>
      <c r="D333">
        <v>34</v>
      </c>
      <c r="E333" t="s">
        <v>1369</v>
      </c>
      <c r="F333" t="s">
        <v>1260</v>
      </c>
      <c r="G333" t="s">
        <v>1152</v>
      </c>
      <c r="H333" t="s">
        <v>1627</v>
      </c>
      <c r="I333" t="s">
        <v>1372</v>
      </c>
      <c r="J333" t="s">
        <v>1624</v>
      </c>
    </row>
    <row r="334" spans="1:10" x14ac:dyDescent="0.35">
      <c r="A334" t="s">
        <v>1333</v>
      </c>
      <c r="B334">
        <v>1983</v>
      </c>
      <c r="C334" t="s">
        <v>1365</v>
      </c>
      <c r="D334">
        <v>32</v>
      </c>
      <c r="E334">
        <v>22</v>
      </c>
      <c r="F334" t="s">
        <v>1261</v>
      </c>
      <c r="G334" t="s">
        <v>1152</v>
      </c>
      <c r="H334" t="s">
        <v>1627</v>
      </c>
      <c r="I334" t="s">
        <v>1372</v>
      </c>
      <c r="J334" t="s">
        <v>1624</v>
      </c>
    </row>
    <row r="335" spans="1:10" x14ac:dyDescent="0.35">
      <c r="A335" t="s">
        <v>1334</v>
      </c>
      <c r="B335">
        <v>1980</v>
      </c>
      <c r="C335" t="s">
        <v>622</v>
      </c>
      <c r="D335">
        <v>11</v>
      </c>
      <c r="E335">
        <v>4</v>
      </c>
      <c r="F335" t="s">
        <v>1262</v>
      </c>
      <c r="G335" t="s">
        <v>1152</v>
      </c>
      <c r="H335" t="s">
        <v>1627</v>
      </c>
      <c r="I335" t="s">
        <v>1372</v>
      </c>
      <c r="J335" t="s">
        <v>1624</v>
      </c>
    </row>
    <row r="336" spans="1:10" x14ac:dyDescent="0.35">
      <c r="A336" t="s">
        <v>1335</v>
      </c>
      <c r="B336">
        <v>1985</v>
      </c>
      <c r="C336" t="s">
        <v>622</v>
      </c>
      <c r="D336">
        <v>16</v>
      </c>
      <c r="E336">
        <v>2</v>
      </c>
      <c r="F336" t="s">
        <v>1263</v>
      </c>
      <c r="G336" t="s">
        <v>1152</v>
      </c>
      <c r="H336" t="s">
        <v>1627</v>
      </c>
      <c r="I336" t="s">
        <v>1372</v>
      </c>
      <c r="J336" t="s">
        <v>1624</v>
      </c>
    </row>
    <row r="337" spans="1:10" x14ac:dyDescent="0.35">
      <c r="A337" t="s">
        <v>1336</v>
      </c>
      <c r="B337">
        <v>1981</v>
      </c>
      <c r="C337" t="s">
        <v>1348</v>
      </c>
      <c r="D337">
        <v>12</v>
      </c>
      <c r="E337">
        <v>1</v>
      </c>
      <c r="F337" t="s">
        <v>1264</v>
      </c>
      <c r="G337" t="s">
        <v>1152</v>
      </c>
      <c r="H337" t="s">
        <v>1627</v>
      </c>
      <c r="I337" t="s">
        <v>1372</v>
      </c>
      <c r="J337" t="s">
        <v>1624</v>
      </c>
    </row>
    <row r="338" spans="1:10" x14ac:dyDescent="0.35">
      <c r="A338" t="s">
        <v>1337</v>
      </c>
      <c r="B338">
        <v>1955</v>
      </c>
      <c r="C338" t="s">
        <v>1366</v>
      </c>
      <c r="D338">
        <v>4</v>
      </c>
      <c r="E338">
        <v>6</v>
      </c>
      <c r="F338" t="s">
        <v>1265</v>
      </c>
      <c r="G338" t="s">
        <v>1152</v>
      </c>
      <c r="H338" t="s">
        <v>1627</v>
      </c>
      <c r="I338" t="s">
        <v>1372</v>
      </c>
      <c r="J338" t="s">
        <v>1624</v>
      </c>
    </row>
    <row r="339" spans="1:10" x14ac:dyDescent="0.35">
      <c r="A339" t="s">
        <v>1338</v>
      </c>
      <c r="B339">
        <v>1980</v>
      </c>
      <c r="C339" t="s">
        <v>1403</v>
      </c>
      <c r="D339">
        <v>121</v>
      </c>
      <c r="E339">
        <v>12</v>
      </c>
      <c r="F339" t="s">
        <v>1266</v>
      </c>
      <c r="G339" t="s">
        <v>1152</v>
      </c>
      <c r="H339" t="s">
        <v>1627</v>
      </c>
      <c r="I339" t="s">
        <v>1372</v>
      </c>
      <c r="J339" t="s">
        <v>1624</v>
      </c>
    </row>
    <row r="340" spans="1:10" x14ac:dyDescent="0.35">
      <c r="A340" t="s">
        <v>1339</v>
      </c>
      <c r="B340">
        <v>1986</v>
      </c>
      <c r="C340" t="s">
        <v>1367</v>
      </c>
      <c r="D340" t="s">
        <v>1371</v>
      </c>
      <c r="F340" t="s">
        <v>1267</v>
      </c>
      <c r="G340" t="s">
        <v>1152</v>
      </c>
      <c r="H340" t="s">
        <v>1627</v>
      </c>
      <c r="I340" t="s">
        <v>1372</v>
      </c>
      <c r="J340" t="s">
        <v>1624</v>
      </c>
    </row>
    <row r="341" spans="1:10" x14ac:dyDescent="0.35">
      <c r="A341" t="s">
        <v>1340</v>
      </c>
      <c r="B341">
        <v>1988</v>
      </c>
      <c r="C341" t="s">
        <v>622</v>
      </c>
      <c r="D341">
        <v>19</v>
      </c>
      <c r="E341">
        <v>2</v>
      </c>
      <c r="F341" t="s">
        <v>1268</v>
      </c>
      <c r="G341" t="s">
        <v>1152</v>
      </c>
      <c r="H341" t="s">
        <v>1627</v>
      </c>
      <c r="I341" t="s">
        <v>1372</v>
      </c>
      <c r="J341" t="s">
        <v>1624</v>
      </c>
    </row>
    <row r="342" spans="1:10" x14ac:dyDescent="0.35">
      <c r="A342" t="s">
        <v>1341</v>
      </c>
      <c r="B342">
        <v>1984</v>
      </c>
      <c r="C342" t="s">
        <v>1412</v>
      </c>
      <c r="D342">
        <v>70</v>
      </c>
      <c r="F342" t="s">
        <v>1269</v>
      </c>
      <c r="G342" t="s">
        <v>1152</v>
      </c>
      <c r="H342" t="s">
        <v>1627</v>
      </c>
      <c r="I342" t="s">
        <v>1372</v>
      </c>
      <c r="J342" t="s">
        <v>1624</v>
      </c>
    </row>
    <row r="343" spans="1:10" x14ac:dyDescent="0.35">
      <c r="A343" t="s">
        <v>1342</v>
      </c>
      <c r="B343">
        <v>1981</v>
      </c>
      <c r="C343" t="s">
        <v>622</v>
      </c>
      <c r="D343">
        <v>12</v>
      </c>
      <c r="E343">
        <v>4</v>
      </c>
      <c r="F343" t="s">
        <v>1270</v>
      </c>
      <c r="G343" t="s">
        <v>1152</v>
      </c>
      <c r="H343" t="s">
        <v>1627</v>
      </c>
      <c r="I343" t="s">
        <v>1372</v>
      </c>
      <c r="J343" t="s">
        <v>1624</v>
      </c>
    </row>
    <row r="344" spans="1:10" x14ac:dyDescent="0.35">
      <c r="A344" t="s">
        <v>1343</v>
      </c>
      <c r="B344">
        <v>1983</v>
      </c>
      <c r="C344" t="s">
        <v>1368</v>
      </c>
      <c r="D344">
        <v>33</v>
      </c>
      <c r="E344">
        <v>1</v>
      </c>
      <c r="F344" t="s">
        <v>1271</v>
      </c>
      <c r="G344" t="s">
        <v>1152</v>
      </c>
      <c r="H344" t="s">
        <v>1627</v>
      </c>
      <c r="I344" t="s">
        <v>1372</v>
      </c>
      <c r="J344" t="s">
        <v>1624</v>
      </c>
    </row>
    <row r="345" spans="1:10" x14ac:dyDescent="0.35">
      <c r="A345" t="s">
        <v>83</v>
      </c>
      <c r="B345">
        <v>2017</v>
      </c>
      <c r="C345" t="s">
        <v>84</v>
      </c>
      <c r="D345">
        <v>110</v>
      </c>
      <c r="E345">
        <v>1</v>
      </c>
      <c r="F345" t="s">
        <v>85</v>
      </c>
      <c r="G345" t="s">
        <v>1152</v>
      </c>
      <c r="H345" t="s">
        <v>1627</v>
      </c>
      <c r="I345" t="s">
        <v>1863</v>
      </c>
      <c r="J345" t="s">
        <v>1624</v>
      </c>
    </row>
    <row r="346" spans="1:10" x14ac:dyDescent="0.35">
      <c r="A346" t="s">
        <v>244</v>
      </c>
      <c r="B346">
        <v>2012</v>
      </c>
      <c r="C346" t="s">
        <v>245</v>
      </c>
      <c r="E346">
        <v>4</v>
      </c>
      <c r="F346" t="s">
        <v>246</v>
      </c>
      <c r="G346" t="s">
        <v>1152</v>
      </c>
      <c r="H346" t="s">
        <v>1627</v>
      </c>
      <c r="I346" t="s">
        <v>1863</v>
      </c>
      <c r="J346" t="s">
        <v>1624</v>
      </c>
    </row>
    <row r="347" spans="1:10" x14ac:dyDescent="0.35">
      <c r="A347" t="s">
        <v>473</v>
      </c>
      <c r="B347">
        <v>2010</v>
      </c>
      <c r="C347" t="s">
        <v>474</v>
      </c>
      <c r="D347">
        <v>28</v>
      </c>
      <c r="E347">
        <v>4</v>
      </c>
      <c r="F347" t="s">
        <v>475</v>
      </c>
      <c r="G347" t="s">
        <v>1152</v>
      </c>
      <c r="H347" t="s">
        <v>1627</v>
      </c>
      <c r="I347" t="s">
        <v>1863</v>
      </c>
      <c r="J347" t="s">
        <v>1624</v>
      </c>
    </row>
    <row r="348" spans="1:10" x14ac:dyDescent="0.35">
      <c r="A348" t="s">
        <v>510</v>
      </c>
      <c r="B348">
        <v>2015</v>
      </c>
      <c r="C348" t="s">
        <v>511</v>
      </c>
      <c r="D348">
        <v>49</v>
      </c>
      <c r="E348">
        <v>1</v>
      </c>
      <c r="F348" t="s">
        <v>512</v>
      </c>
      <c r="G348" t="s">
        <v>1152</v>
      </c>
      <c r="H348" t="s">
        <v>1627</v>
      </c>
      <c r="I348" t="s">
        <v>1863</v>
      </c>
      <c r="J348" t="s">
        <v>1624</v>
      </c>
    </row>
    <row r="349" spans="1:10" x14ac:dyDescent="0.35">
      <c r="A349" t="s">
        <v>685</v>
      </c>
      <c r="B349">
        <v>2019</v>
      </c>
      <c r="C349" t="s">
        <v>27</v>
      </c>
      <c r="D349">
        <v>196</v>
      </c>
      <c r="F349" t="s">
        <v>686</v>
      </c>
      <c r="G349" t="s">
        <v>1152</v>
      </c>
      <c r="H349" t="s">
        <v>1627</v>
      </c>
      <c r="I349" t="s">
        <v>1863</v>
      </c>
      <c r="J349" t="s">
        <v>1624</v>
      </c>
    </row>
    <row r="350" spans="1:10" x14ac:dyDescent="0.35">
      <c r="A350" t="s">
        <v>835</v>
      </c>
      <c r="B350">
        <v>2012</v>
      </c>
      <c r="C350" t="s">
        <v>836</v>
      </c>
      <c r="D350">
        <v>3</v>
      </c>
      <c r="F350" t="s">
        <v>837</v>
      </c>
      <c r="G350" t="s">
        <v>1152</v>
      </c>
      <c r="H350" t="s">
        <v>1627</v>
      </c>
      <c r="I350" t="s">
        <v>1863</v>
      </c>
      <c r="J350" t="s">
        <v>1624</v>
      </c>
    </row>
    <row r="351" spans="1:10" x14ac:dyDescent="0.35">
      <c r="A351" t="s">
        <v>1069</v>
      </c>
      <c r="B351">
        <v>2015</v>
      </c>
      <c r="C351" t="s">
        <v>79</v>
      </c>
      <c r="D351">
        <v>9</v>
      </c>
      <c r="E351">
        <v>10</v>
      </c>
      <c r="F351" t="s">
        <v>1070</v>
      </c>
      <c r="G351" t="s">
        <v>1152</v>
      </c>
      <c r="H351" t="s">
        <v>1627</v>
      </c>
      <c r="I351" t="s">
        <v>1863</v>
      </c>
      <c r="J351" t="s">
        <v>1624</v>
      </c>
    </row>
    <row r="352" spans="1:10" x14ac:dyDescent="0.35">
      <c r="A352" t="s">
        <v>88</v>
      </c>
      <c r="B352">
        <v>2018</v>
      </c>
      <c r="C352" t="s">
        <v>89</v>
      </c>
      <c r="D352">
        <v>303</v>
      </c>
      <c r="F352" t="s">
        <v>90</v>
      </c>
      <c r="G352" t="s">
        <v>1152</v>
      </c>
      <c r="H352" t="s">
        <v>1627</v>
      </c>
      <c r="I352" t="s">
        <v>1863</v>
      </c>
      <c r="J352" t="s">
        <v>1624</v>
      </c>
    </row>
    <row r="353" spans="1:10" x14ac:dyDescent="0.35">
      <c r="A353" t="s">
        <v>361</v>
      </c>
      <c r="B353">
        <v>2013</v>
      </c>
      <c r="C353" t="s">
        <v>135</v>
      </c>
      <c r="D353">
        <v>14</v>
      </c>
      <c r="E353">
        <v>11</v>
      </c>
      <c r="F353" t="s">
        <v>362</v>
      </c>
      <c r="G353" t="s">
        <v>1152</v>
      </c>
      <c r="H353" t="s">
        <v>1627</v>
      </c>
      <c r="I353" t="s">
        <v>1863</v>
      </c>
      <c r="J353" t="s">
        <v>1624</v>
      </c>
    </row>
    <row r="354" spans="1:10" x14ac:dyDescent="0.35">
      <c r="A354" t="s">
        <v>424</v>
      </c>
      <c r="B354">
        <v>2016</v>
      </c>
      <c r="C354" t="s">
        <v>425</v>
      </c>
      <c r="D354">
        <v>49</v>
      </c>
      <c r="E354">
        <v>11</v>
      </c>
      <c r="F354" t="s">
        <v>426</v>
      </c>
      <c r="G354" t="s">
        <v>1152</v>
      </c>
      <c r="H354" t="s">
        <v>1627</v>
      </c>
      <c r="I354" t="s">
        <v>1863</v>
      </c>
      <c r="J354" t="s">
        <v>1624</v>
      </c>
    </row>
    <row r="355" spans="1:10" x14ac:dyDescent="0.35">
      <c r="A355" t="s">
        <v>814</v>
      </c>
      <c r="B355">
        <v>2015</v>
      </c>
      <c r="C355" t="s">
        <v>815</v>
      </c>
      <c r="F355" t="s">
        <v>816</v>
      </c>
      <c r="G355" t="s">
        <v>1152</v>
      </c>
      <c r="H355" t="s">
        <v>1627</v>
      </c>
      <c r="I355" t="s">
        <v>1863</v>
      </c>
      <c r="J355" t="s">
        <v>1624</v>
      </c>
    </row>
    <row r="356" spans="1:10" x14ac:dyDescent="0.35">
      <c r="A356" t="s">
        <v>850</v>
      </c>
      <c r="B356">
        <v>2017</v>
      </c>
      <c r="C356" t="s">
        <v>59</v>
      </c>
      <c r="D356">
        <v>66</v>
      </c>
      <c r="E356">
        <v>4</v>
      </c>
      <c r="F356" t="s">
        <v>851</v>
      </c>
      <c r="G356" t="s">
        <v>1152</v>
      </c>
      <c r="H356" t="s">
        <v>1627</v>
      </c>
      <c r="I356" t="s">
        <v>1863</v>
      </c>
      <c r="J356" t="s">
        <v>1624</v>
      </c>
    </row>
    <row r="357" spans="1:10" x14ac:dyDescent="0.35">
      <c r="A357" t="s">
        <v>845</v>
      </c>
      <c r="B357">
        <v>2008</v>
      </c>
      <c r="C357" t="s">
        <v>79</v>
      </c>
      <c r="D357">
        <v>2</v>
      </c>
      <c r="E357">
        <v>5</v>
      </c>
      <c r="F357" t="s">
        <v>844</v>
      </c>
      <c r="G357" t="s">
        <v>1152</v>
      </c>
      <c r="H357" t="s">
        <v>1627</v>
      </c>
      <c r="I357" t="s">
        <v>1863</v>
      </c>
      <c r="J357" t="s">
        <v>1624</v>
      </c>
    </row>
    <row r="358" spans="1:10" x14ac:dyDescent="0.35">
      <c r="A358" t="s">
        <v>224</v>
      </c>
      <c r="B358">
        <v>2022</v>
      </c>
      <c r="C358" t="s">
        <v>222</v>
      </c>
      <c r="D358">
        <v>49</v>
      </c>
      <c r="E358">
        <v>3</v>
      </c>
      <c r="F358" t="s">
        <v>223</v>
      </c>
      <c r="G358" t="s">
        <v>1152</v>
      </c>
      <c r="H358" t="s">
        <v>1627</v>
      </c>
      <c r="I358" t="s">
        <v>1863</v>
      </c>
      <c r="J358" t="s">
        <v>1624</v>
      </c>
    </row>
    <row r="359" spans="1:10" x14ac:dyDescent="0.35">
      <c r="A359" t="s">
        <v>407</v>
      </c>
      <c r="B359">
        <v>2018</v>
      </c>
      <c r="C359" t="s">
        <v>408</v>
      </c>
      <c r="D359">
        <v>5</v>
      </c>
      <c r="F359" t="s">
        <v>409</v>
      </c>
      <c r="G359" t="s">
        <v>1152</v>
      </c>
      <c r="H359" t="s">
        <v>1627</v>
      </c>
      <c r="I359" t="s">
        <v>1863</v>
      </c>
      <c r="J359" t="s">
        <v>1624</v>
      </c>
    </row>
    <row r="360" spans="1:10" x14ac:dyDescent="0.35">
      <c r="A360" t="s">
        <v>1158</v>
      </c>
      <c r="B360">
        <v>2024</v>
      </c>
      <c r="C360" t="s">
        <v>1388</v>
      </c>
      <c r="D360">
        <v>25</v>
      </c>
      <c r="E360">
        <v>1</v>
      </c>
      <c r="F360" t="s">
        <v>1730</v>
      </c>
      <c r="G360" t="s">
        <v>1152</v>
      </c>
      <c r="H360" t="s">
        <v>1627</v>
      </c>
      <c r="I360" t="s">
        <v>1863</v>
      </c>
      <c r="J360" t="s">
        <v>1624</v>
      </c>
    </row>
    <row r="361" spans="1:10" x14ac:dyDescent="0.35">
      <c r="A361" t="s">
        <v>178</v>
      </c>
      <c r="B361">
        <v>2019</v>
      </c>
      <c r="C361" t="s">
        <v>179</v>
      </c>
      <c r="D361">
        <v>8</v>
      </c>
      <c r="E361">
        <v>1</v>
      </c>
      <c r="F361" t="s">
        <v>180</v>
      </c>
      <c r="G361" t="s">
        <v>1152</v>
      </c>
      <c r="H361" t="s">
        <v>1627</v>
      </c>
      <c r="I361" t="s">
        <v>1863</v>
      </c>
      <c r="J361" t="s">
        <v>1624</v>
      </c>
    </row>
    <row r="362" spans="1:10" x14ac:dyDescent="0.35">
      <c r="A362" t="s">
        <v>235</v>
      </c>
      <c r="B362">
        <v>2011</v>
      </c>
      <c r="C362" t="s">
        <v>236</v>
      </c>
      <c r="D362">
        <v>25</v>
      </c>
      <c r="E362">
        <v>4</v>
      </c>
      <c r="F362" t="s">
        <v>237</v>
      </c>
      <c r="G362" t="s">
        <v>1152</v>
      </c>
      <c r="H362" t="s">
        <v>1627</v>
      </c>
      <c r="I362" t="s">
        <v>1863</v>
      </c>
      <c r="J362" t="s">
        <v>1624</v>
      </c>
    </row>
    <row r="363" spans="1:10" x14ac:dyDescent="0.35">
      <c r="A363" t="s">
        <v>882</v>
      </c>
      <c r="B363">
        <v>2013</v>
      </c>
      <c r="C363" t="s">
        <v>5</v>
      </c>
      <c r="D363">
        <v>112</v>
      </c>
      <c r="E363">
        <v>8</v>
      </c>
      <c r="F363" t="s">
        <v>883</v>
      </c>
      <c r="G363" t="s">
        <v>1152</v>
      </c>
      <c r="H363" t="s">
        <v>1627</v>
      </c>
      <c r="I363" t="s">
        <v>1863</v>
      </c>
      <c r="J363" t="s">
        <v>1624</v>
      </c>
    </row>
    <row r="364" spans="1:10" x14ac:dyDescent="0.35">
      <c r="A364" t="s">
        <v>1156</v>
      </c>
      <c r="B364">
        <v>2022</v>
      </c>
      <c r="C364" t="s">
        <v>1392</v>
      </c>
      <c r="D364">
        <v>12</v>
      </c>
      <c r="E364">
        <v>9</v>
      </c>
      <c r="F364" t="s">
        <v>1739</v>
      </c>
      <c r="G364" t="s">
        <v>1152</v>
      </c>
      <c r="H364" t="s">
        <v>1627</v>
      </c>
      <c r="I364" t="s">
        <v>1863</v>
      </c>
      <c r="J364" t="s">
        <v>1624</v>
      </c>
    </row>
    <row r="365" spans="1:10" x14ac:dyDescent="0.35">
      <c r="A365" t="s">
        <v>705</v>
      </c>
      <c r="B365">
        <v>2022</v>
      </c>
      <c r="C365" t="s">
        <v>1393</v>
      </c>
      <c r="D365">
        <v>3</v>
      </c>
      <c r="E365">
        <v>8</v>
      </c>
      <c r="F365" t="s">
        <v>1744</v>
      </c>
      <c r="G365" t="s">
        <v>1152</v>
      </c>
      <c r="H365" t="s">
        <v>1627</v>
      </c>
      <c r="I365" t="s">
        <v>1863</v>
      </c>
      <c r="J365" t="s">
        <v>1624</v>
      </c>
    </row>
    <row r="366" spans="1:10" x14ac:dyDescent="0.35">
      <c r="A366" t="s">
        <v>806</v>
      </c>
      <c r="B366">
        <v>2003</v>
      </c>
      <c r="C366" t="s">
        <v>27</v>
      </c>
      <c r="D366">
        <v>88</v>
      </c>
      <c r="E366">
        <v>3</v>
      </c>
      <c r="F366" t="s">
        <v>807</v>
      </c>
      <c r="G366" t="s">
        <v>1152</v>
      </c>
      <c r="H366" t="s">
        <v>1627</v>
      </c>
      <c r="I366" t="s">
        <v>1863</v>
      </c>
      <c r="J366" t="s">
        <v>1624</v>
      </c>
    </row>
    <row r="367" spans="1:10" x14ac:dyDescent="0.35">
      <c r="A367" t="s">
        <v>916</v>
      </c>
      <c r="B367">
        <v>2018</v>
      </c>
      <c r="C367" t="s">
        <v>390</v>
      </c>
      <c r="D367">
        <v>101</v>
      </c>
      <c r="F367" t="s">
        <v>917</v>
      </c>
      <c r="G367" t="s">
        <v>1152</v>
      </c>
      <c r="H367" t="s">
        <v>1627</v>
      </c>
      <c r="I367" t="s">
        <v>1863</v>
      </c>
      <c r="J367" t="s">
        <v>1624</v>
      </c>
    </row>
    <row r="368" spans="1:10" x14ac:dyDescent="0.35">
      <c r="A368" t="s">
        <v>560</v>
      </c>
      <c r="B368">
        <v>2017</v>
      </c>
      <c r="C368" t="s">
        <v>40</v>
      </c>
      <c r="D368">
        <v>91</v>
      </c>
      <c r="E368">
        <v>5</v>
      </c>
      <c r="F368" t="s">
        <v>561</v>
      </c>
      <c r="G368" t="s">
        <v>1152</v>
      </c>
      <c r="H368" t="s">
        <v>1627</v>
      </c>
      <c r="I368" t="s">
        <v>1863</v>
      </c>
      <c r="J368" t="s">
        <v>1624</v>
      </c>
    </row>
    <row r="369" spans="1:10" x14ac:dyDescent="0.35">
      <c r="A369" t="s">
        <v>554</v>
      </c>
      <c r="B369">
        <v>2021</v>
      </c>
      <c r="C369" t="s">
        <v>555</v>
      </c>
      <c r="D369">
        <v>14</v>
      </c>
      <c r="F369" t="s">
        <v>556</v>
      </c>
      <c r="G369" t="s">
        <v>1152</v>
      </c>
      <c r="H369" t="s">
        <v>1627</v>
      </c>
      <c r="I369" t="s">
        <v>1863</v>
      </c>
      <c r="J369" t="s">
        <v>1624</v>
      </c>
    </row>
    <row r="370" spans="1:10" x14ac:dyDescent="0.35">
      <c r="A370" t="s">
        <v>780</v>
      </c>
      <c r="B370">
        <v>2018</v>
      </c>
      <c r="C370" t="s">
        <v>408</v>
      </c>
      <c r="D370">
        <v>5</v>
      </c>
      <c r="F370" t="s">
        <v>781</v>
      </c>
      <c r="G370" t="s">
        <v>1152</v>
      </c>
      <c r="H370" t="s">
        <v>1627</v>
      </c>
      <c r="I370" t="s">
        <v>1863</v>
      </c>
      <c r="J370" t="s">
        <v>1624</v>
      </c>
    </row>
    <row r="371" spans="1:10" x14ac:dyDescent="0.35">
      <c r="A371" t="s">
        <v>1010</v>
      </c>
      <c r="B371">
        <v>2009</v>
      </c>
      <c r="C371" t="s">
        <v>18</v>
      </c>
      <c r="D371">
        <v>31</v>
      </c>
      <c r="E371">
        <v>11</v>
      </c>
      <c r="F371" t="s">
        <v>1011</v>
      </c>
      <c r="G371" t="s">
        <v>1152</v>
      </c>
      <c r="H371" t="s">
        <v>1627</v>
      </c>
      <c r="I371" t="s">
        <v>1863</v>
      </c>
      <c r="J371" t="s">
        <v>1624</v>
      </c>
    </row>
    <row r="372" spans="1:10" x14ac:dyDescent="0.35">
      <c r="A372" t="s">
        <v>228</v>
      </c>
      <c r="B372">
        <v>2011</v>
      </c>
      <c r="C372" t="s">
        <v>229</v>
      </c>
      <c r="D372">
        <v>305</v>
      </c>
      <c r="E372">
        <v>2</v>
      </c>
      <c r="F372" t="s">
        <v>230</v>
      </c>
      <c r="G372" t="s">
        <v>1152</v>
      </c>
      <c r="H372" t="s">
        <v>1627</v>
      </c>
      <c r="I372" t="s">
        <v>1863</v>
      </c>
      <c r="J372" t="s">
        <v>1624</v>
      </c>
    </row>
    <row r="373" spans="1:10" x14ac:dyDescent="0.35">
      <c r="A373" t="s">
        <v>1114</v>
      </c>
      <c r="B373">
        <v>2017</v>
      </c>
      <c r="C373" t="s">
        <v>5</v>
      </c>
      <c r="D373">
        <v>116</v>
      </c>
      <c r="E373">
        <v>1</v>
      </c>
      <c r="F373" t="s">
        <v>1115</v>
      </c>
      <c r="G373" t="s">
        <v>1152</v>
      </c>
      <c r="H373" t="s">
        <v>1627</v>
      </c>
      <c r="I373" t="s">
        <v>1863</v>
      </c>
      <c r="J373" t="s">
        <v>1624</v>
      </c>
    </row>
    <row r="374" spans="1:10" x14ac:dyDescent="0.35">
      <c r="A374" t="s">
        <v>741</v>
      </c>
      <c r="B374">
        <v>2014</v>
      </c>
      <c r="C374" t="s">
        <v>226</v>
      </c>
      <c r="D374">
        <v>766</v>
      </c>
      <c r="F374" t="s">
        <v>742</v>
      </c>
      <c r="G374" t="s">
        <v>1152</v>
      </c>
      <c r="H374" t="s">
        <v>1627</v>
      </c>
      <c r="I374" t="s">
        <v>1863</v>
      </c>
      <c r="J374" t="s">
        <v>1624</v>
      </c>
    </row>
    <row r="375" spans="1:10" x14ac:dyDescent="0.35">
      <c r="A375" t="s">
        <v>470</v>
      </c>
      <c r="B375">
        <v>2011</v>
      </c>
      <c r="C375" t="s">
        <v>471</v>
      </c>
      <c r="D375">
        <v>12</v>
      </c>
      <c r="E375">
        <v>3</v>
      </c>
      <c r="F375" t="s">
        <v>472</v>
      </c>
      <c r="G375" t="s">
        <v>1152</v>
      </c>
      <c r="H375" t="s">
        <v>1627</v>
      </c>
      <c r="I375" t="s">
        <v>1863</v>
      </c>
      <c r="J375" t="s">
        <v>1624</v>
      </c>
    </row>
    <row r="376" spans="1:10" x14ac:dyDescent="0.35">
      <c r="A376" t="s">
        <v>23</v>
      </c>
      <c r="B376">
        <v>2022</v>
      </c>
      <c r="C376" t="s">
        <v>24</v>
      </c>
      <c r="D376">
        <v>22</v>
      </c>
      <c r="E376">
        <v>9</v>
      </c>
      <c r="F376" t="s">
        <v>25</v>
      </c>
      <c r="G376" t="s">
        <v>1152</v>
      </c>
      <c r="H376" t="s">
        <v>1627</v>
      </c>
      <c r="I376" t="s">
        <v>1863</v>
      </c>
      <c r="J376" t="s">
        <v>1624</v>
      </c>
    </row>
    <row r="377" spans="1:10" x14ac:dyDescent="0.35">
      <c r="A377" t="s">
        <v>289</v>
      </c>
      <c r="B377">
        <v>2017</v>
      </c>
      <c r="C377" t="s">
        <v>290</v>
      </c>
      <c r="D377">
        <v>10</v>
      </c>
      <c r="F377" t="s">
        <v>291</v>
      </c>
      <c r="G377" t="s">
        <v>1152</v>
      </c>
      <c r="H377" t="s">
        <v>1627</v>
      </c>
      <c r="I377" t="s">
        <v>1863</v>
      </c>
      <c r="J377" t="s">
        <v>1624</v>
      </c>
    </row>
    <row r="378" spans="1:10" x14ac:dyDescent="0.35">
      <c r="A378" t="s">
        <v>347</v>
      </c>
      <c r="B378">
        <v>2008</v>
      </c>
      <c r="C378" t="s">
        <v>348</v>
      </c>
      <c r="D378">
        <v>14</v>
      </c>
      <c r="E378">
        <v>15</v>
      </c>
      <c r="F378" t="s">
        <v>349</v>
      </c>
      <c r="G378" t="s">
        <v>1152</v>
      </c>
      <c r="H378" t="s">
        <v>1627</v>
      </c>
      <c r="I378" t="s">
        <v>1863</v>
      </c>
      <c r="J378" t="s">
        <v>1624</v>
      </c>
    </row>
    <row r="379" spans="1:10" x14ac:dyDescent="0.35">
      <c r="A379" t="s">
        <v>568</v>
      </c>
      <c r="B379">
        <v>2015</v>
      </c>
      <c r="C379" t="s">
        <v>79</v>
      </c>
      <c r="D379">
        <v>9</v>
      </c>
      <c r="E379">
        <v>4</v>
      </c>
      <c r="F379" t="s">
        <v>569</v>
      </c>
      <c r="G379" t="s">
        <v>1152</v>
      </c>
      <c r="H379" t="s">
        <v>1627</v>
      </c>
      <c r="I379" t="s">
        <v>1863</v>
      </c>
      <c r="J379" t="s">
        <v>1624</v>
      </c>
    </row>
    <row r="380" spans="1:10" x14ac:dyDescent="0.35">
      <c r="A380" t="s">
        <v>994</v>
      </c>
      <c r="B380">
        <v>2003</v>
      </c>
      <c r="C380" t="s">
        <v>27</v>
      </c>
      <c r="D380">
        <v>88</v>
      </c>
      <c r="E380">
        <v>3</v>
      </c>
      <c r="F380" t="s">
        <v>995</v>
      </c>
      <c r="G380" t="s">
        <v>1152</v>
      </c>
      <c r="H380" t="s">
        <v>1627</v>
      </c>
      <c r="I380" t="s">
        <v>1863</v>
      </c>
      <c r="J380" t="s">
        <v>1624</v>
      </c>
    </row>
    <row r="381" spans="1:10" x14ac:dyDescent="0.35">
      <c r="A381" t="s">
        <v>868</v>
      </c>
      <c r="B381">
        <v>2003</v>
      </c>
      <c r="C381" t="s">
        <v>27</v>
      </c>
      <c r="D381">
        <v>88</v>
      </c>
      <c r="E381">
        <v>3</v>
      </c>
      <c r="F381" t="s">
        <v>869</v>
      </c>
      <c r="G381" t="s">
        <v>1152</v>
      </c>
      <c r="H381" t="s">
        <v>1627</v>
      </c>
      <c r="I381" t="s">
        <v>1863</v>
      </c>
      <c r="J381" t="s">
        <v>1624</v>
      </c>
    </row>
    <row r="382" spans="1:10" x14ac:dyDescent="0.35">
      <c r="A382" t="s">
        <v>1157</v>
      </c>
      <c r="B382">
        <v>2023</v>
      </c>
      <c r="C382" t="s">
        <v>1410</v>
      </c>
      <c r="D382">
        <v>12</v>
      </c>
      <c r="E382">
        <v>6</v>
      </c>
      <c r="F382" t="s">
        <v>1799</v>
      </c>
      <c r="G382" t="s">
        <v>1152</v>
      </c>
      <c r="H382" t="s">
        <v>1627</v>
      </c>
      <c r="I382" t="s">
        <v>1863</v>
      </c>
      <c r="J382" t="s">
        <v>1624</v>
      </c>
    </row>
    <row r="383" spans="1:10" x14ac:dyDescent="0.35">
      <c r="A383" t="s">
        <v>225</v>
      </c>
      <c r="B383">
        <v>2017</v>
      </c>
      <c r="C383" t="s">
        <v>226</v>
      </c>
      <c r="D383">
        <v>1018</v>
      </c>
      <c r="F383" t="s">
        <v>227</v>
      </c>
      <c r="G383" t="s">
        <v>1152</v>
      </c>
      <c r="H383" t="s">
        <v>1627</v>
      </c>
      <c r="I383" t="s">
        <v>1863</v>
      </c>
      <c r="J383" t="s">
        <v>1624</v>
      </c>
    </row>
    <row r="384" spans="1:10" x14ac:dyDescent="0.35">
      <c r="A384" t="s">
        <v>352</v>
      </c>
      <c r="B384">
        <v>2015</v>
      </c>
      <c r="C384" t="s">
        <v>135</v>
      </c>
      <c r="D384">
        <v>16</v>
      </c>
      <c r="E384">
        <v>16</v>
      </c>
      <c r="F384" t="s">
        <v>353</v>
      </c>
      <c r="G384" t="s">
        <v>1152</v>
      </c>
      <c r="H384" t="s">
        <v>1627</v>
      </c>
      <c r="I384" t="s">
        <v>1863</v>
      </c>
      <c r="J384" t="s">
        <v>1624</v>
      </c>
    </row>
    <row r="385" spans="1:10" x14ac:dyDescent="0.35">
      <c r="A385" t="s">
        <v>609</v>
      </c>
      <c r="B385">
        <v>2020</v>
      </c>
      <c r="C385" t="s">
        <v>610</v>
      </c>
      <c r="D385">
        <v>13</v>
      </c>
      <c r="E385">
        <v>9</v>
      </c>
      <c r="F385" t="s">
        <v>611</v>
      </c>
      <c r="G385" t="s">
        <v>1152</v>
      </c>
      <c r="H385" t="s">
        <v>1627</v>
      </c>
      <c r="I385" t="s">
        <v>1863</v>
      </c>
      <c r="J385" t="s">
        <v>1624</v>
      </c>
    </row>
    <row r="386" spans="1:10" x14ac:dyDescent="0.35">
      <c r="A386" t="s">
        <v>341</v>
      </c>
      <c r="B386">
        <v>2003</v>
      </c>
      <c r="C386" t="s">
        <v>27</v>
      </c>
      <c r="D386">
        <v>88</v>
      </c>
      <c r="E386">
        <v>3</v>
      </c>
      <c r="F386" t="s">
        <v>342</v>
      </c>
      <c r="G386" t="s">
        <v>1152</v>
      </c>
      <c r="H386" t="s">
        <v>1627</v>
      </c>
      <c r="I386" t="s">
        <v>1863</v>
      </c>
      <c r="J386" t="s">
        <v>1624</v>
      </c>
    </row>
    <row r="387" spans="1:10" x14ac:dyDescent="0.35">
      <c r="A387" t="s">
        <v>26</v>
      </c>
      <c r="B387">
        <v>2022</v>
      </c>
      <c r="C387" t="s">
        <v>27</v>
      </c>
      <c r="D387">
        <v>226</v>
      </c>
      <c r="F387" t="s">
        <v>28</v>
      </c>
      <c r="G387" t="s">
        <v>1152</v>
      </c>
      <c r="H387" t="s">
        <v>1627</v>
      </c>
      <c r="I387" t="s">
        <v>1863</v>
      </c>
      <c r="J387" t="s">
        <v>1624</v>
      </c>
    </row>
    <row r="388" spans="1:10" x14ac:dyDescent="0.35">
      <c r="A388" t="s">
        <v>314</v>
      </c>
      <c r="B388">
        <v>2002</v>
      </c>
      <c r="C388" t="s">
        <v>33</v>
      </c>
      <c r="D388">
        <v>33</v>
      </c>
      <c r="F388" t="s">
        <v>315</v>
      </c>
      <c r="G388" t="s">
        <v>1152</v>
      </c>
      <c r="H388" t="s">
        <v>1627</v>
      </c>
      <c r="I388" t="s">
        <v>1863</v>
      </c>
      <c r="J388" t="s">
        <v>1624</v>
      </c>
    </row>
    <row r="389" spans="1:10" x14ac:dyDescent="0.35">
      <c r="A389" t="s">
        <v>377</v>
      </c>
      <c r="B389">
        <v>2010</v>
      </c>
      <c r="C389" t="s">
        <v>378</v>
      </c>
      <c r="D389">
        <v>73</v>
      </c>
      <c r="F389" t="s">
        <v>376</v>
      </c>
      <c r="G389" t="s">
        <v>1152</v>
      </c>
      <c r="H389" t="s">
        <v>1627</v>
      </c>
      <c r="I389" t="s">
        <v>1863</v>
      </c>
      <c r="J389" t="s">
        <v>1624</v>
      </c>
    </row>
    <row r="390" spans="1:10" x14ac:dyDescent="0.35">
      <c r="A390" t="s">
        <v>898</v>
      </c>
      <c r="B390">
        <v>2018</v>
      </c>
      <c r="C390" t="s">
        <v>179</v>
      </c>
      <c r="D390">
        <v>7</v>
      </c>
      <c r="E390">
        <v>1</v>
      </c>
      <c r="F390" t="s">
        <v>899</v>
      </c>
      <c r="G390" t="s">
        <v>1152</v>
      </c>
      <c r="H390" t="s">
        <v>1627</v>
      </c>
      <c r="I390" t="s">
        <v>1863</v>
      </c>
      <c r="J390" t="s">
        <v>1624</v>
      </c>
    </row>
    <row r="391" spans="1:10" x14ac:dyDescent="0.35">
      <c r="A391" t="s">
        <v>158</v>
      </c>
      <c r="B391">
        <v>2017</v>
      </c>
      <c r="C391" t="s">
        <v>99</v>
      </c>
      <c r="D391">
        <v>10</v>
      </c>
      <c r="E391">
        <v>1</v>
      </c>
      <c r="F391" t="s">
        <v>159</v>
      </c>
      <c r="G391" t="s">
        <v>1152</v>
      </c>
      <c r="H391" t="s">
        <v>1627</v>
      </c>
      <c r="I391" t="s">
        <v>1863</v>
      </c>
      <c r="J391" t="s">
        <v>1624</v>
      </c>
    </row>
    <row r="392" spans="1:10" x14ac:dyDescent="0.35">
      <c r="A392" t="s">
        <v>589</v>
      </c>
      <c r="B392">
        <v>2019</v>
      </c>
      <c r="C392" t="s">
        <v>99</v>
      </c>
      <c r="D392">
        <v>12</v>
      </c>
      <c r="E392">
        <v>1</v>
      </c>
      <c r="F392" t="s">
        <v>590</v>
      </c>
      <c r="G392" t="s">
        <v>1152</v>
      </c>
      <c r="H392" t="s">
        <v>1627</v>
      </c>
      <c r="I392" t="s">
        <v>1864</v>
      </c>
      <c r="J392" t="s">
        <v>1624</v>
      </c>
    </row>
    <row r="393" spans="1:10" x14ac:dyDescent="0.35">
      <c r="A393" t="s">
        <v>666</v>
      </c>
      <c r="B393">
        <v>2013</v>
      </c>
      <c r="C393" t="s">
        <v>149</v>
      </c>
      <c r="D393">
        <v>135</v>
      </c>
      <c r="E393">
        <v>2</v>
      </c>
      <c r="F393" t="s">
        <v>667</v>
      </c>
      <c r="G393" t="s">
        <v>1152</v>
      </c>
      <c r="H393" t="s">
        <v>1627</v>
      </c>
      <c r="I393" t="s">
        <v>1864</v>
      </c>
      <c r="J393" t="s">
        <v>1624</v>
      </c>
    </row>
    <row r="394" spans="1:10" x14ac:dyDescent="0.35">
      <c r="A394" t="s">
        <v>1159</v>
      </c>
      <c r="B394">
        <v>2023</v>
      </c>
      <c r="C394" t="s">
        <v>280</v>
      </c>
      <c r="D394">
        <v>12</v>
      </c>
      <c r="E394">
        <v>8</v>
      </c>
      <c r="F394" t="s">
        <v>1711</v>
      </c>
      <c r="G394" t="s">
        <v>1152</v>
      </c>
      <c r="H394" t="s">
        <v>1627</v>
      </c>
      <c r="I394" t="s">
        <v>1864</v>
      </c>
      <c r="J394" t="s">
        <v>1624</v>
      </c>
    </row>
    <row r="395" spans="1:10" x14ac:dyDescent="0.35">
      <c r="A395" t="s">
        <v>1161</v>
      </c>
      <c r="B395">
        <v>2024</v>
      </c>
      <c r="C395" t="s">
        <v>1362</v>
      </c>
      <c r="D395">
        <v>254</v>
      </c>
      <c r="F395" t="s">
        <v>1714</v>
      </c>
      <c r="G395" t="s">
        <v>1152</v>
      </c>
      <c r="H395" t="s">
        <v>1627</v>
      </c>
      <c r="I395" t="s">
        <v>1864</v>
      </c>
      <c r="J395" t="s">
        <v>1624</v>
      </c>
    </row>
    <row r="396" spans="1:10" x14ac:dyDescent="0.35">
      <c r="A396" t="s">
        <v>444</v>
      </c>
      <c r="B396">
        <v>2018</v>
      </c>
      <c r="C396" t="s">
        <v>445</v>
      </c>
      <c r="D396">
        <v>133</v>
      </c>
      <c r="F396" t="s">
        <v>446</v>
      </c>
      <c r="G396" t="s">
        <v>1152</v>
      </c>
      <c r="H396" t="s">
        <v>1627</v>
      </c>
      <c r="I396" t="s">
        <v>1864</v>
      </c>
      <c r="J396" t="s">
        <v>1624</v>
      </c>
    </row>
    <row r="397" spans="1:10" x14ac:dyDescent="0.35">
      <c r="A397" t="s">
        <v>52</v>
      </c>
      <c r="B397">
        <v>1990</v>
      </c>
      <c r="C397" t="s">
        <v>53</v>
      </c>
      <c r="D397">
        <v>20</v>
      </c>
      <c r="E397">
        <v>2</v>
      </c>
      <c r="F397" t="s">
        <v>54</v>
      </c>
      <c r="G397" t="s">
        <v>1152</v>
      </c>
      <c r="H397" t="s">
        <v>1627</v>
      </c>
      <c r="I397" t="s">
        <v>1864</v>
      </c>
      <c r="J397" t="s">
        <v>1624</v>
      </c>
    </row>
    <row r="398" spans="1:10" x14ac:dyDescent="0.35">
      <c r="A398" t="s">
        <v>200</v>
      </c>
      <c r="B398">
        <v>2015</v>
      </c>
      <c r="C398" t="s">
        <v>5</v>
      </c>
      <c r="D398">
        <v>114</v>
      </c>
      <c r="E398">
        <v>7</v>
      </c>
      <c r="F398" t="s">
        <v>201</v>
      </c>
      <c r="G398" t="s">
        <v>1152</v>
      </c>
      <c r="H398" t="s">
        <v>1627</v>
      </c>
      <c r="I398" t="s">
        <v>1864</v>
      </c>
      <c r="J398" t="s">
        <v>1624</v>
      </c>
    </row>
    <row r="399" spans="1:10" x14ac:dyDescent="0.35">
      <c r="A399" t="s">
        <v>955</v>
      </c>
      <c r="B399">
        <v>2011</v>
      </c>
      <c r="C399" t="s">
        <v>385</v>
      </c>
      <c r="D399">
        <v>97</v>
      </c>
      <c r="E399">
        <v>6</v>
      </c>
      <c r="F399" t="s">
        <v>956</v>
      </c>
      <c r="G399" t="s">
        <v>1152</v>
      </c>
      <c r="H399" t="s">
        <v>1627</v>
      </c>
      <c r="I399" t="s">
        <v>1864</v>
      </c>
      <c r="J399" t="s">
        <v>1624</v>
      </c>
    </row>
    <row r="400" spans="1:10" x14ac:dyDescent="0.35">
      <c r="A400" t="s">
        <v>508</v>
      </c>
      <c r="B400">
        <v>2017</v>
      </c>
      <c r="C400" t="s">
        <v>59</v>
      </c>
      <c r="D400">
        <v>66</v>
      </c>
      <c r="E400">
        <v>4</v>
      </c>
      <c r="F400" t="s">
        <v>509</v>
      </c>
      <c r="G400" t="s">
        <v>1152</v>
      </c>
      <c r="H400" t="s">
        <v>1627</v>
      </c>
      <c r="I400" t="s">
        <v>1864</v>
      </c>
      <c r="J400" t="s">
        <v>1624</v>
      </c>
    </row>
    <row r="401" spans="1:10" x14ac:dyDescent="0.35">
      <c r="A401" t="s">
        <v>591</v>
      </c>
      <c r="B401">
        <v>2015</v>
      </c>
      <c r="C401" t="s">
        <v>79</v>
      </c>
      <c r="D401">
        <v>9</v>
      </c>
      <c r="E401">
        <v>12</v>
      </c>
      <c r="F401" t="s">
        <v>592</v>
      </c>
      <c r="G401" t="s">
        <v>1152</v>
      </c>
      <c r="H401" t="s">
        <v>1627</v>
      </c>
      <c r="I401" t="s">
        <v>1864</v>
      </c>
      <c r="J401" t="s">
        <v>1624</v>
      </c>
    </row>
    <row r="402" spans="1:10" x14ac:dyDescent="0.35">
      <c r="A402" t="s">
        <v>537</v>
      </c>
      <c r="B402">
        <v>2020</v>
      </c>
      <c r="C402" t="s">
        <v>538</v>
      </c>
      <c r="D402">
        <v>24</v>
      </c>
      <c r="E402">
        <v>4</v>
      </c>
      <c r="F402" t="s">
        <v>539</v>
      </c>
      <c r="G402" t="s">
        <v>1152</v>
      </c>
      <c r="H402" t="s">
        <v>1627</v>
      </c>
      <c r="I402" t="s">
        <v>1864</v>
      </c>
      <c r="J402" t="s">
        <v>1624</v>
      </c>
    </row>
    <row r="403" spans="1:10" x14ac:dyDescent="0.35">
      <c r="A403" t="s">
        <v>1049</v>
      </c>
      <c r="B403">
        <v>2002</v>
      </c>
      <c r="C403" t="s">
        <v>1050</v>
      </c>
      <c r="D403">
        <v>4</v>
      </c>
      <c r="E403">
        <v>3</v>
      </c>
      <c r="F403" t="s">
        <v>1051</v>
      </c>
      <c r="G403" t="s">
        <v>1152</v>
      </c>
      <c r="H403" t="s">
        <v>1627</v>
      </c>
      <c r="I403" t="s">
        <v>1864</v>
      </c>
      <c r="J403" t="s">
        <v>1624</v>
      </c>
    </row>
    <row r="404" spans="1:10" x14ac:dyDescent="0.35">
      <c r="A404" t="s">
        <v>1044</v>
      </c>
      <c r="B404">
        <v>2013</v>
      </c>
      <c r="C404" t="s">
        <v>73</v>
      </c>
      <c r="D404">
        <v>51</v>
      </c>
      <c r="E404">
        <v>6</v>
      </c>
      <c r="F404" t="s">
        <v>1045</v>
      </c>
      <c r="G404" t="s">
        <v>1152</v>
      </c>
      <c r="H404" t="s">
        <v>1627</v>
      </c>
      <c r="I404" t="s">
        <v>1864</v>
      </c>
      <c r="J404" t="s">
        <v>1624</v>
      </c>
    </row>
    <row r="405" spans="1:10" x14ac:dyDescent="0.35">
      <c r="A405" t="s">
        <v>1160</v>
      </c>
      <c r="B405">
        <v>2024</v>
      </c>
      <c r="C405" t="s">
        <v>1401</v>
      </c>
      <c r="D405">
        <v>100</v>
      </c>
      <c r="F405" t="s">
        <v>1762</v>
      </c>
      <c r="G405" t="s">
        <v>1152</v>
      </c>
      <c r="H405" t="s">
        <v>1627</v>
      </c>
      <c r="I405" t="s">
        <v>1864</v>
      </c>
      <c r="J405" t="s">
        <v>1624</v>
      </c>
    </row>
    <row r="406" spans="1:10" x14ac:dyDescent="0.35">
      <c r="A406" t="s">
        <v>241</v>
      </c>
      <c r="B406">
        <v>2017</v>
      </c>
      <c r="C406" t="s">
        <v>242</v>
      </c>
      <c r="D406">
        <v>38</v>
      </c>
      <c r="E406">
        <v>9</v>
      </c>
      <c r="F406" t="s">
        <v>243</v>
      </c>
      <c r="G406" t="s">
        <v>1152</v>
      </c>
      <c r="H406" t="s">
        <v>1627</v>
      </c>
      <c r="I406" t="s">
        <v>1864</v>
      </c>
      <c r="J406" t="s">
        <v>1624</v>
      </c>
    </row>
    <row r="407" spans="1:10" x14ac:dyDescent="0.35">
      <c r="A407" t="s">
        <v>776</v>
      </c>
      <c r="B407">
        <v>2020</v>
      </c>
      <c r="C407" t="s">
        <v>27</v>
      </c>
      <c r="D407">
        <v>204</v>
      </c>
      <c r="F407" t="s">
        <v>777</v>
      </c>
      <c r="G407" t="s">
        <v>1152</v>
      </c>
      <c r="H407" t="s">
        <v>1627</v>
      </c>
      <c r="I407" t="s">
        <v>1864</v>
      </c>
      <c r="J407" t="s">
        <v>1624</v>
      </c>
    </row>
    <row r="408" spans="1:10" x14ac:dyDescent="0.35">
      <c r="A408" t="s">
        <v>213</v>
      </c>
      <c r="B408">
        <v>2019</v>
      </c>
      <c r="C408" t="s">
        <v>214</v>
      </c>
      <c r="D408">
        <v>20</v>
      </c>
      <c r="E408">
        <v>1</v>
      </c>
      <c r="F408" t="s">
        <v>215</v>
      </c>
      <c r="G408" t="s">
        <v>1152</v>
      </c>
      <c r="H408" t="s">
        <v>1627</v>
      </c>
      <c r="I408" t="s">
        <v>1864</v>
      </c>
      <c r="J408" t="s">
        <v>1624</v>
      </c>
    </row>
    <row r="409" spans="1:10" x14ac:dyDescent="0.35">
      <c r="A409" t="s">
        <v>156</v>
      </c>
      <c r="B409">
        <v>2014</v>
      </c>
      <c r="C409" t="s">
        <v>40</v>
      </c>
      <c r="D409">
        <v>88</v>
      </c>
      <c r="E409">
        <v>4</v>
      </c>
      <c r="F409" t="s">
        <v>157</v>
      </c>
      <c r="G409" t="s">
        <v>1152</v>
      </c>
      <c r="H409" t="s">
        <v>1627</v>
      </c>
      <c r="I409" t="s">
        <v>1864</v>
      </c>
      <c r="J409" t="s">
        <v>1624</v>
      </c>
    </row>
    <row r="410" spans="1:10" x14ac:dyDescent="0.35">
      <c r="A410" t="s">
        <v>434</v>
      </c>
      <c r="B410">
        <v>2021</v>
      </c>
      <c r="C410" t="s">
        <v>435</v>
      </c>
      <c r="D410">
        <v>11</v>
      </c>
      <c r="E410">
        <v>8</v>
      </c>
      <c r="F410" t="s">
        <v>436</v>
      </c>
      <c r="G410" t="s">
        <v>1152</v>
      </c>
      <c r="H410" t="s">
        <v>1627</v>
      </c>
      <c r="I410" t="s">
        <v>1864</v>
      </c>
      <c r="J410" t="s">
        <v>1624</v>
      </c>
    </row>
    <row r="411" spans="1:10" x14ac:dyDescent="0.35">
      <c r="A411" t="s">
        <v>540</v>
      </c>
      <c r="B411">
        <v>2010</v>
      </c>
      <c r="C411" t="s">
        <v>541</v>
      </c>
      <c r="D411">
        <v>10</v>
      </c>
      <c r="E411">
        <v>5</v>
      </c>
      <c r="F411" t="s">
        <v>542</v>
      </c>
      <c r="G411" t="s">
        <v>1152</v>
      </c>
      <c r="H411" t="s">
        <v>1627</v>
      </c>
      <c r="I411" t="s">
        <v>1864</v>
      </c>
      <c r="J411" t="s">
        <v>1624</v>
      </c>
    </row>
    <row r="412" spans="1:10" x14ac:dyDescent="0.35">
      <c r="A412" t="s">
        <v>587</v>
      </c>
      <c r="B412">
        <v>2016</v>
      </c>
      <c r="C412" t="s">
        <v>187</v>
      </c>
      <c r="D412">
        <v>110</v>
      </c>
      <c r="E412">
        <v>1</v>
      </c>
      <c r="F412" t="s">
        <v>588</v>
      </c>
      <c r="G412" t="s">
        <v>1152</v>
      </c>
      <c r="H412" t="s">
        <v>1627</v>
      </c>
      <c r="I412" t="s">
        <v>1864</v>
      </c>
      <c r="J412" t="s">
        <v>1624</v>
      </c>
    </row>
    <row r="413" spans="1:10" x14ac:dyDescent="0.35">
      <c r="A413" t="s">
        <v>557</v>
      </c>
      <c r="B413">
        <v>2003</v>
      </c>
      <c r="C413" t="s">
        <v>558</v>
      </c>
      <c r="D413">
        <v>77</v>
      </c>
      <c r="E413">
        <v>9</v>
      </c>
      <c r="F413" t="s">
        <v>559</v>
      </c>
      <c r="G413" t="s">
        <v>1152</v>
      </c>
      <c r="H413" t="s">
        <v>1627</v>
      </c>
      <c r="I413" t="s">
        <v>1865</v>
      </c>
      <c r="J413" t="s">
        <v>1624</v>
      </c>
    </row>
    <row r="414" spans="1:10" x14ac:dyDescent="0.35">
      <c r="A414" t="s">
        <v>888</v>
      </c>
      <c r="B414">
        <v>2016</v>
      </c>
      <c r="C414" t="s">
        <v>5</v>
      </c>
      <c r="D414">
        <v>115</v>
      </c>
      <c r="E414">
        <v>10</v>
      </c>
      <c r="F414" t="s">
        <v>889</v>
      </c>
      <c r="G414" t="s">
        <v>1152</v>
      </c>
      <c r="H414" t="s">
        <v>1627</v>
      </c>
      <c r="I414" t="s">
        <v>1865</v>
      </c>
      <c r="J414" t="s">
        <v>1624</v>
      </c>
    </row>
    <row r="415" spans="1:10" x14ac:dyDescent="0.35">
      <c r="A415" t="s">
        <v>935</v>
      </c>
      <c r="B415">
        <v>2021</v>
      </c>
      <c r="C415" t="s">
        <v>936</v>
      </c>
      <c r="D415">
        <v>254</v>
      </c>
      <c r="F415" t="s">
        <v>937</v>
      </c>
      <c r="G415" t="s">
        <v>1152</v>
      </c>
      <c r="H415" t="s">
        <v>1627</v>
      </c>
      <c r="I415" t="s">
        <v>1865</v>
      </c>
      <c r="J415" t="s">
        <v>1624</v>
      </c>
    </row>
    <row r="416" spans="1:10" x14ac:dyDescent="0.35">
      <c r="A416" t="s">
        <v>204</v>
      </c>
      <c r="B416">
        <v>1990</v>
      </c>
      <c r="C416" t="s">
        <v>187</v>
      </c>
      <c r="D416">
        <v>84</v>
      </c>
      <c r="E416">
        <v>5</v>
      </c>
      <c r="F416" t="s">
        <v>205</v>
      </c>
      <c r="G416" t="s">
        <v>1152</v>
      </c>
      <c r="H416" t="s">
        <v>1627</v>
      </c>
      <c r="I416" t="s">
        <v>1865</v>
      </c>
      <c r="J416" t="s">
        <v>1624</v>
      </c>
    </row>
    <row r="417" spans="1:10" x14ac:dyDescent="0.35">
      <c r="A417" t="s">
        <v>961</v>
      </c>
      <c r="B417">
        <v>2021</v>
      </c>
      <c r="C417" t="s">
        <v>21</v>
      </c>
      <c r="D417">
        <v>35</v>
      </c>
      <c r="E417">
        <v>1</v>
      </c>
      <c r="F417" t="s">
        <v>962</v>
      </c>
      <c r="G417" t="s">
        <v>1152</v>
      </c>
      <c r="H417" t="s">
        <v>1627</v>
      </c>
      <c r="I417" t="s">
        <v>1865</v>
      </c>
      <c r="J417" t="s">
        <v>1624</v>
      </c>
    </row>
    <row r="418" spans="1:10" x14ac:dyDescent="0.35">
      <c r="A418" t="s">
        <v>963</v>
      </c>
      <c r="B418">
        <v>2022</v>
      </c>
      <c r="C418" t="s">
        <v>209</v>
      </c>
      <c r="D418">
        <v>149</v>
      </c>
      <c r="E418">
        <v>10</v>
      </c>
      <c r="F418" t="s">
        <v>1710</v>
      </c>
      <c r="G418" t="s">
        <v>1152</v>
      </c>
      <c r="H418" t="s">
        <v>1627</v>
      </c>
      <c r="I418" t="s">
        <v>1865</v>
      </c>
      <c r="J418" t="s">
        <v>1624</v>
      </c>
    </row>
    <row r="419" spans="1:10" x14ac:dyDescent="0.35">
      <c r="A419" t="s">
        <v>864</v>
      </c>
      <c r="B419">
        <v>2009</v>
      </c>
      <c r="C419" t="s">
        <v>323</v>
      </c>
      <c r="D419">
        <v>50</v>
      </c>
      <c r="E419">
        <v>4</v>
      </c>
      <c r="F419" t="s">
        <v>865</v>
      </c>
      <c r="G419" t="s">
        <v>1152</v>
      </c>
      <c r="H419" t="s">
        <v>1627</v>
      </c>
      <c r="I419" t="s">
        <v>1865</v>
      </c>
      <c r="J419" t="s">
        <v>1624</v>
      </c>
    </row>
    <row r="420" spans="1:10" x14ac:dyDescent="0.35">
      <c r="A420" t="s">
        <v>1056</v>
      </c>
      <c r="B420">
        <v>2001</v>
      </c>
      <c r="C420" t="s">
        <v>219</v>
      </c>
      <c r="D420">
        <v>19</v>
      </c>
      <c r="E420">
        <v>4</v>
      </c>
      <c r="F420" t="s">
        <v>1057</v>
      </c>
      <c r="G420" t="s">
        <v>1152</v>
      </c>
      <c r="H420" t="s">
        <v>1627</v>
      </c>
      <c r="I420" t="s">
        <v>1865</v>
      </c>
      <c r="J420" t="s">
        <v>1624</v>
      </c>
    </row>
    <row r="421" spans="1:10" x14ac:dyDescent="0.35">
      <c r="A421" t="s">
        <v>884</v>
      </c>
      <c r="B421">
        <v>2013</v>
      </c>
      <c r="C421" t="s">
        <v>5</v>
      </c>
      <c r="D421">
        <v>112</v>
      </c>
      <c r="E421">
        <v>6</v>
      </c>
      <c r="F421" t="s">
        <v>885</v>
      </c>
      <c r="G421" t="s">
        <v>1152</v>
      </c>
      <c r="H421" t="s">
        <v>1627</v>
      </c>
      <c r="I421" t="s">
        <v>1865</v>
      </c>
      <c r="J421" t="s">
        <v>1624</v>
      </c>
    </row>
    <row r="422" spans="1:10" x14ac:dyDescent="0.35">
      <c r="A422" t="s">
        <v>63</v>
      </c>
      <c r="B422">
        <v>2009</v>
      </c>
      <c r="C422" t="s">
        <v>5</v>
      </c>
      <c r="D422">
        <v>105</v>
      </c>
      <c r="E422">
        <v>5</v>
      </c>
      <c r="F422" t="s">
        <v>64</v>
      </c>
      <c r="G422" t="s">
        <v>1152</v>
      </c>
      <c r="H422" t="s">
        <v>1627</v>
      </c>
      <c r="I422" t="s">
        <v>1865</v>
      </c>
      <c r="J422" t="s">
        <v>1624</v>
      </c>
    </row>
    <row r="423" spans="1:10" x14ac:dyDescent="0.35">
      <c r="A423" t="s">
        <v>691</v>
      </c>
      <c r="B423">
        <v>2014</v>
      </c>
      <c r="C423" t="s">
        <v>135</v>
      </c>
      <c r="D423">
        <v>15</v>
      </c>
      <c r="E423">
        <v>13</v>
      </c>
      <c r="F423" t="s">
        <v>692</v>
      </c>
      <c r="G423" t="s">
        <v>1152</v>
      </c>
      <c r="H423" t="s">
        <v>1627</v>
      </c>
      <c r="I423" t="s">
        <v>1865</v>
      </c>
      <c r="J423" t="s">
        <v>1624</v>
      </c>
    </row>
    <row r="424" spans="1:10" x14ac:dyDescent="0.35">
      <c r="A424" t="s">
        <v>414</v>
      </c>
      <c r="B424">
        <v>2014</v>
      </c>
      <c r="C424" t="s">
        <v>5</v>
      </c>
      <c r="D424">
        <v>113</v>
      </c>
      <c r="E424">
        <v>8</v>
      </c>
      <c r="F424" t="s">
        <v>415</v>
      </c>
      <c r="G424" t="s">
        <v>1152</v>
      </c>
      <c r="H424" t="s">
        <v>1627</v>
      </c>
      <c r="I424" t="s">
        <v>1865</v>
      </c>
      <c r="J424" t="s">
        <v>1624</v>
      </c>
    </row>
    <row r="425" spans="1:10" x14ac:dyDescent="0.35">
      <c r="A425" t="s">
        <v>311</v>
      </c>
      <c r="B425">
        <v>2018</v>
      </c>
      <c r="C425" t="s">
        <v>312</v>
      </c>
      <c r="D425">
        <v>6</v>
      </c>
      <c r="F425" t="s">
        <v>313</v>
      </c>
      <c r="G425" t="s">
        <v>1152</v>
      </c>
      <c r="H425" t="s">
        <v>1627</v>
      </c>
      <c r="I425" t="s">
        <v>1865</v>
      </c>
      <c r="J425" t="s">
        <v>1624</v>
      </c>
    </row>
    <row r="426" spans="1:10" x14ac:dyDescent="0.35">
      <c r="A426" t="s">
        <v>334</v>
      </c>
      <c r="B426">
        <v>2012</v>
      </c>
      <c r="C426" t="s">
        <v>5</v>
      </c>
      <c r="D426">
        <v>110</v>
      </c>
      <c r="E426">
        <v>6</v>
      </c>
      <c r="F426" t="s">
        <v>335</v>
      </c>
      <c r="G426" t="s">
        <v>1152</v>
      </c>
      <c r="H426" t="s">
        <v>1627</v>
      </c>
      <c r="I426" t="s">
        <v>1865</v>
      </c>
      <c r="J426" t="s">
        <v>1624</v>
      </c>
    </row>
    <row r="427" spans="1:10" x14ac:dyDescent="0.35">
      <c r="A427" t="s">
        <v>1063</v>
      </c>
      <c r="B427">
        <v>2012</v>
      </c>
      <c r="C427" t="s">
        <v>5</v>
      </c>
      <c r="D427">
        <v>111</v>
      </c>
      <c r="E427">
        <v>1</v>
      </c>
      <c r="F427" t="s">
        <v>1064</v>
      </c>
      <c r="G427" t="s">
        <v>1152</v>
      </c>
      <c r="H427" t="s">
        <v>1627</v>
      </c>
      <c r="I427" t="s">
        <v>1865</v>
      </c>
      <c r="J427" t="s">
        <v>1624</v>
      </c>
    </row>
    <row r="428" spans="1:10" x14ac:dyDescent="0.35">
      <c r="A428" t="s">
        <v>517</v>
      </c>
      <c r="B428">
        <v>2015</v>
      </c>
      <c r="C428" t="s">
        <v>518</v>
      </c>
      <c r="D428">
        <v>65</v>
      </c>
      <c r="F428" t="s">
        <v>519</v>
      </c>
      <c r="G428" t="s">
        <v>1152</v>
      </c>
      <c r="H428" t="s">
        <v>1627</v>
      </c>
      <c r="I428" t="s">
        <v>1865</v>
      </c>
      <c r="J428" t="s">
        <v>1624</v>
      </c>
    </row>
    <row r="429" spans="1:10" x14ac:dyDescent="0.35">
      <c r="A429" t="s">
        <v>266</v>
      </c>
      <c r="B429">
        <v>2017</v>
      </c>
      <c r="C429" t="s">
        <v>27</v>
      </c>
      <c r="D429">
        <v>169</v>
      </c>
      <c r="F429" t="s">
        <v>267</v>
      </c>
      <c r="G429" t="s">
        <v>1152</v>
      </c>
      <c r="H429" t="s">
        <v>1627</v>
      </c>
      <c r="I429" t="s">
        <v>1865</v>
      </c>
      <c r="J429" t="s">
        <v>1624</v>
      </c>
    </row>
    <row r="430" spans="1:10" x14ac:dyDescent="0.35">
      <c r="A430" t="s">
        <v>1075</v>
      </c>
      <c r="B430">
        <v>2020</v>
      </c>
      <c r="C430" t="s">
        <v>187</v>
      </c>
      <c r="D430">
        <v>114</v>
      </c>
      <c r="E430">
        <v>10</v>
      </c>
      <c r="F430" t="s">
        <v>1076</v>
      </c>
      <c r="G430" t="s">
        <v>1152</v>
      </c>
      <c r="H430" t="s">
        <v>1627</v>
      </c>
      <c r="I430" t="s">
        <v>1865</v>
      </c>
      <c r="J430" t="s">
        <v>1624</v>
      </c>
    </row>
    <row r="431" spans="1:10" x14ac:dyDescent="0.35">
      <c r="A431" t="s">
        <v>1025</v>
      </c>
      <c r="B431">
        <v>2020</v>
      </c>
      <c r="C431" t="s">
        <v>5</v>
      </c>
      <c r="D431">
        <v>119</v>
      </c>
      <c r="E431">
        <v>10</v>
      </c>
      <c r="F431" t="s">
        <v>1026</v>
      </c>
      <c r="G431" t="s">
        <v>1152</v>
      </c>
      <c r="H431" t="s">
        <v>1627</v>
      </c>
      <c r="I431" t="s">
        <v>1865</v>
      </c>
      <c r="J431" t="s">
        <v>1624</v>
      </c>
    </row>
    <row r="432" spans="1:10" x14ac:dyDescent="0.35">
      <c r="A432" t="s">
        <v>287</v>
      </c>
      <c r="B432">
        <v>2018</v>
      </c>
      <c r="C432" t="s">
        <v>179</v>
      </c>
      <c r="D432">
        <v>7</v>
      </c>
      <c r="E432">
        <v>1</v>
      </c>
      <c r="F432" t="s">
        <v>288</v>
      </c>
      <c r="G432" t="s">
        <v>1152</v>
      </c>
      <c r="H432" t="s">
        <v>1627</v>
      </c>
      <c r="I432" t="s">
        <v>1865</v>
      </c>
      <c r="J432" t="s">
        <v>1624</v>
      </c>
    </row>
    <row r="433" spans="1:10" x14ac:dyDescent="0.35">
      <c r="A433" t="s">
        <v>302</v>
      </c>
      <c r="B433">
        <v>1994</v>
      </c>
      <c r="C433" t="s">
        <v>56</v>
      </c>
      <c r="D433">
        <v>51</v>
      </c>
      <c r="E433">
        <v>4</v>
      </c>
      <c r="F433" t="s">
        <v>303</v>
      </c>
      <c r="G433" t="s">
        <v>1152</v>
      </c>
      <c r="H433" t="s">
        <v>1627</v>
      </c>
      <c r="I433" t="s">
        <v>1865</v>
      </c>
      <c r="J433" t="s">
        <v>1624</v>
      </c>
    </row>
    <row r="434" spans="1:10" x14ac:dyDescent="0.35">
      <c r="A434" t="s">
        <v>1164</v>
      </c>
      <c r="B434">
        <v>2023</v>
      </c>
      <c r="C434" t="s">
        <v>1383</v>
      </c>
      <c r="D434">
        <v>24</v>
      </c>
      <c r="E434">
        <v>9</v>
      </c>
      <c r="F434" t="s">
        <v>1715</v>
      </c>
      <c r="G434" t="s">
        <v>1152</v>
      </c>
      <c r="H434" t="s">
        <v>1627</v>
      </c>
      <c r="I434" t="s">
        <v>1865</v>
      </c>
      <c r="J434" t="s">
        <v>1624</v>
      </c>
    </row>
    <row r="435" spans="1:10" x14ac:dyDescent="0.35">
      <c r="A435" t="s">
        <v>938</v>
      </c>
      <c r="B435">
        <v>2020</v>
      </c>
      <c r="C435" t="s">
        <v>939</v>
      </c>
      <c r="D435">
        <v>209</v>
      </c>
      <c r="F435" t="s">
        <v>940</v>
      </c>
      <c r="G435" t="s">
        <v>1152</v>
      </c>
      <c r="H435" t="s">
        <v>1627</v>
      </c>
      <c r="I435" t="s">
        <v>1865</v>
      </c>
      <c r="J435" t="s">
        <v>1624</v>
      </c>
    </row>
    <row r="436" spans="1:10" x14ac:dyDescent="0.35">
      <c r="A436" t="s">
        <v>985</v>
      </c>
      <c r="B436">
        <v>2018</v>
      </c>
      <c r="C436" t="s">
        <v>295</v>
      </c>
      <c r="D436">
        <v>258</v>
      </c>
      <c r="F436" t="s">
        <v>986</v>
      </c>
      <c r="G436" t="s">
        <v>1152</v>
      </c>
      <c r="H436" t="s">
        <v>1627</v>
      </c>
      <c r="I436" t="s">
        <v>1865</v>
      </c>
      <c r="J436" t="s">
        <v>1624</v>
      </c>
    </row>
    <row r="437" spans="1:10" x14ac:dyDescent="0.35">
      <c r="A437" t="s">
        <v>1079</v>
      </c>
      <c r="B437">
        <v>2011</v>
      </c>
      <c r="C437" t="s">
        <v>5</v>
      </c>
      <c r="D437">
        <v>109</v>
      </c>
      <c r="E437">
        <v>3</v>
      </c>
      <c r="F437" t="s">
        <v>1080</v>
      </c>
      <c r="G437" t="s">
        <v>1152</v>
      </c>
      <c r="H437" t="s">
        <v>1627</v>
      </c>
      <c r="I437" t="s">
        <v>1865</v>
      </c>
      <c r="J437" t="s">
        <v>1624</v>
      </c>
    </row>
    <row r="438" spans="1:10" x14ac:dyDescent="0.35">
      <c r="A438" t="s">
        <v>1000</v>
      </c>
      <c r="B438">
        <v>2013</v>
      </c>
      <c r="C438" t="s">
        <v>59</v>
      </c>
      <c r="D438">
        <v>62</v>
      </c>
      <c r="E438">
        <v>6</v>
      </c>
      <c r="F438" t="s">
        <v>1001</v>
      </c>
      <c r="G438" t="s">
        <v>1152</v>
      </c>
      <c r="H438" t="s">
        <v>1627</v>
      </c>
      <c r="I438" t="s">
        <v>1865</v>
      </c>
      <c r="J438" t="s">
        <v>1624</v>
      </c>
    </row>
    <row r="439" spans="1:10" x14ac:dyDescent="0.35">
      <c r="A439" t="s">
        <v>714</v>
      </c>
      <c r="B439">
        <v>1994</v>
      </c>
      <c r="C439" t="s">
        <v>219</v>
      </c>
      <c r="D439">
        <v>12</v>
      </c>
      <c r="E439">
        <v>1</v>
      </c>
      <c r="F439" t="s">
        <v>715</v>
      </c>
      <c r="G439" t="s">
        <v>1152</v>
      </c>
      <c r="H439" t="s">
        <v>1627</v>
      </c>
      <c r="I439" t="s">
        <v>1865</v>
      </c>
      <c r="J439" t="s">
        <v>1624</v>
      </c>
    </row>
    <row r="440" spans="1:10" x14ac:dyDescent="0.35">
      <c r="A440" t="s">
        <v>946</v>
      </c>
      <c r="B440">
        <v>2017</v>
      </c>
      <c r="C440" t="s">
        <v>59</v>
      </c>
      <c r="D440">
        <v>66</v>
      </c>
      <c r="E440">
        <v>4</v>
      </c>
      <c r="F440" t="s">
        <v>947</v>
      </c>
      <c r="G440" t="s">
        <v>1152</v>
      </c>
      <c r="H440" t="s">
        <v>1627</v>
      </c>
      <c r="I440" t="s">
        <v>1865</v>
      </c>
      <c r="J440" t="s">
        <v>1624</v>
      </c>
    </row>
    <row r="441" spans="1:10" x14ac:dyDescent="0.35">
      <c r="A441" t="s">
        <v>427</v>
      </c>
      <c r="B441">
        <v>1999</v>
      </c>
      <c r="C441" t="s">
        <v>33</v>
      </c>
      <c r="D441">
        <v>30</v>
      </c>
      <c r="E441">
        <v>3</v>
      </c>
      <c r="F441" t="s">
        <v>428</v>
      </c>
      <c r="G441" t="s">
        <v>1152</v>
      </c>
      <c r="H441" t="s">
        <v>1627</v>
      </c>
      <c r="I441" t="s">
        <v>1865</v>
      </c>
      <c r="J441" t="s">
        <v>1624</v>
      </c>
    </row>
    <row r="442" spans="1:10" x14ac:dyDescent="0.35">
      <c r="A442" t="s">
        <v>345</v>
      </c>
      <c r="B442">
        <v>2012</v>
      </c>
      <c r="C442" t="s">
        <v>59</v>
      </c>
      <c r="D442">
        <v>61</v>
      </c>
      <c r="E442">
        <v>3</v>
      </c>
      <c r="F442" t="s">
        <v>346</v>
      </c>
      <c r="G442" t="s">
        <v>1152</v>
      </c>
      <c r="H442" t="s">
        <v>1627</v>
      </c>
      <c r="I442" t="s">
        <v>1865</v>
      </c>
      <c r="J442" t="s">
        <v>1624</v>
      </c>
    </row>
    <row r="443" spans="1:10" x14ac:dyDescent="0.35">
      <c r="A443" t="s">
        <v>785</v>
      </c>
      <c r="B443">
        <v>2012</v>
      </c>
      <c r="C443" t="s">
        <v>59</v>
      </c>
      <c r="D443">
        <v>61</v>
      </c>
      <c r="E443">
        <v>1</v>
      </c>
      <c r="F443" t="s">
        <v>786</v>
      </c>
      <c r="G443" t="s">
        <v>1152</v>
      </c>
      <c r="H443" t="s">
        <v>1627</v>
      </c>
      <c r="I443" t="s">
        <v>1865</v>
      </c>
      <c r="J443" t="s">
        <v>1624</v>
      </c>
    </row>
    <row r="444" spans="1:10" x14ac:dyDescent="0.35">
      <c r="A444" t="s">
        <v>464</v>
      </c>
      <c r="B444">
        <v>2006</v>
      </c>
      <c r="C444" t="s">
        <v>149</v>
      </c>
      <c r="D444">
        <v>112</v>
      </c>
      <c r="E444">
        <v>2</v>
      </c>
      <c r="F444" t="s">
        <v>465</v>
      </c>
      <c r="G444" t="s">
        <v>1152</v>
      </c>
      <c r="H444" t="s">
        <v>1627</v>
      </c>
      <c r="I444" t="s">
        <v>1865</v>
      </c>
      <c r="J444" t="s">
        <v>1624</v>
      </c>
    </row>
    <row r="445" spans="1:10" x14ac:dyDescent="0.35">
      <c r="A445" t="s">
        <v>490</v>
      </c>
      <c r="B445">
        <v>2022</v>
      </c>
      <c r="C445" t="s">
        <v>491</v>
      </c>
      <c r="D445">
        <v>29</v>
      </c>
      <c r="E445">
        <v>3</v>
      </c>
      <c r="F445" t="s">
        <v>492</v>
      </c>
      <c r="G445" t="s">
        <v>1152</v>
      </c>
      <c r="H445" t="s">
        <v>1627</v>
      </c>
      <c r="I445" t="s">
        <v>1865</v>
      </c>
      <c r="J445" t="s">
        <v>1624</v>
      </c>
    </row>
    <row r="446" spans="1:10" x14ac:dyDescent="0.35">
      <c r="A446" t="s">
        <v>631</v>
      </c>
      <c r="B446">
        <v>2021</v>
      </c>
      <c r="C446" t="s">
        <v>5</v>
      </c>
      <c r="D446">
        <v>120</v>
      </c>
      <c r="E446">
        <v>8</v>
      </c>
      <c r="F446" t="s">
        <v>632</v>
      </c>
      <c r="G446" t="s">
        <v>1152</v>
      </c>
      <c r="H446" t="s">
        <v>1627</v>
      </c>
      <c r="I446" t="s">
        <v>1865</v>
      </c>
      <c r="J446" t="s">
        <v>1624</v>
      </c>
    </row>
    <row r="447" spans="1:10" x14ac:dyDescent="0.35">
      <c r="A447" t="s">
        <v>211</v>
      </c>
      <c r="B447">
        <v>2018</v>
      </c>
      <c r="C447" t="s">
        <v>73</v>
      </c>
      <c r="D447">
        <v>56</v>
      </c>
      <c r="E447">
        <v>1</v>
      </c>
      <c r="F447" t="s">
        <v>212</v>
      </c>
      <c r="G447" t="s">
        <v>1152</v>
      </c>
      <c r="H447" t="s">
        <v>1627</v>
      </c>
      <c r="I447" t="s">
        <v>1865</v>
      </c>
      <c r="J447" t="s">
        <v>1624</v>
      </c>
    </row>
    <row r="448" spans="1:10" x14ac:dyDescent="0.35">
      <c r="A448" t="s">
        <v>111</v>
      </c>
      <c r="B448">
        <v>2018</v>
      </c>
      <c r="C448" t="s">
        <v>79</v>
      </c>
      <c r="D448">
        <v>12</v>
      </c>
      <c r="E448">
        <v>6</v>
      </c>
      <c r="F448" t="s">
        <v>112</v>
      </c>
      <c r="G448" t="s">
        <v>1152</v>
      </c>
      <c r="H448" t="s">
        <v>1627</v>
      </c>
      <c r="I448" t="s">
        <v>1865</v>
      </c>
      <c r="J448" t="s">
        <v>1624</v>
      </c>
    </row>
    <row r="449" spans="1:10" x14ac:dyDescent="0.35">
      <c r="A449" t="s">
        <v>763</v>
      </c>
      <c r="B449">
        <v>2010</v>
      </c>
      <c r="C449" t="s">
        <v>33</v>
      </c>
      <c r="D449">
        <v>41</v>
      </c>
      <c r="E449">
        <v>1</v>
      </c>
      <c r="F449" t="s">
        <v>764</v>
      </c>
      <c r="G449" t="s">
        <v>1152</v>
      </c>
      <c r="H449" t="s">
        <v>1627</v>
      </c>
      <c r="I449" t="s">
        <v>1865</v>
      </c>
      <c r="J449" t="s">
        <v>1624</v>
      </c>
    </row>
    <row r="450" spans="1:10" x14ac:dyDescent="0.35">
      <c r="A450" t="s">
        <v>552</v>
      </c>
      <c r="B450">
        <v>2019</v>
      </c>
      <c r="C450" t="s">
        <v>99</v>
      </c>
      <c r="D450">
        <v>12</v>
      </c>
      <c r="E450">
        <v>1</v>
      </c>
      <c r="F450" t="s">
        <v>553</v>
      </c>
      <c r="G450" t="s">
        <v>1152</v>
      </c>
      <c r="H450" t="s">
        <v>1627</v>
      </c>
      <c r="I450" t="s">
        <v>1865</v>
      </c>
      <c r="J450" t="s">
        <v>1624</v>
      </c>
    </row>
    <row r="451" spans="1:10" x14ac:dyDescent="0.35">
      <c r="A451" t="s">
        <v>908</v>
      </c>
      <c r="B451">
        <v>2017</v>
      </c>
      <c r="C451" t="s">
        <v>59</v>
      </c>
      <c r="D451">
        <v>66</v>
      </c>
      <c r="E451">
        <v>1</v>
      </c>
      <c r="F451" t="s">
        <v>909</v>
      </c>
      <c r="G451" t="s">
        <v>1152</v>
      </c>
      <c r="H451" t="s">
        <v>1627</v>
      </c>
      <c r="I451" t="s">
        <v>1865</v>
      </c>
      <c r="J451" t="s">
        <v>1624</v>
      </c>
    </row>
    <row r="452" spans="1:10" x14ac:dyDescent="0.35">
      <c r="A452" t="s">
        <v>683</v>
      </c>
      <c r="B452">
        <v>2015</v>
      </c>
      <c r="C452" t="s">
        <v>684</v>
      </c>
      <c r="D452">
        <v>2</v>
      </c>
      <c r="F452" t="s">
        <v>682</v>
      </c>
      <c r="G452" t="s">
        <v>1152</v>
      </c>
      <c r="H452" t="s">
        <v>1627</v>
      </c>
      <c r="I452" t="s">
        <v>1865</v>
      </c>
      <c r="J452" t="s">
        <v>1624</v>
      </c>
    </row>
    <row r="453" spans="1:10" x14ac:dyDescent="0.35">
      <c r="A453" t="s">
        <v>121</v>
      </c>
      <c r="B453">
        <v>2011</v>
      </c>
      <c r="C453" t="s">
        <v>122</v>
      </c>
      <c r="D453">
        <v>15</v>
      </c>
      <c r="E453">
        <v>4</v>
      </c>
      <c r="F453" t="s">
        <v>123</v>
      </c>
      <c r="G453" t="s">
        <v>1152</v>
      </c>
      <c r="H453" t="s">
        <v>1627</v>
      </c>
      <c r="I453" t="s">
        <v>1865</v>
      </c>
      <c r="J453" t="s">
        <v>1624</v>
      </c>
    </row>
    <row r="454" spans="1:10" x14ac:dyDescent="0.35">
      <c r="A454" t="s">
        <v>131</v>
      </c>
      <c r="B454">
        <v>1990</v>
      </c>
      <c r="C454" t="s">
        <v>132</v>
      </c>
      <c r="D454">
        <v>41</v>
      </c>
      <c r="E454">
        <v>4</v>
      </c>
      <c r="F454" t="s">
        <v>133</v>
      </c>
      <c r="G454" t="s">
        <v>1152</v>
      </c>
      <c r="H454" t="s">
        <v>1627</v>
      </c>
      <c r="I454" t="s">
        <v>1865</v>
      </c>
      <c r="J454" t="s">
        <v>1624</v>
      </c>
    </row>
    <row r="455" spans="1:10" x14ac:dyDescent="0.35">
      <c r="A455" t="s">
        <v>601</v>
      </c>
      <c r="B455">
        <v>2008</v>
      </c>
      <c r="C455" t="s">
        <v>27</v>
      </c>
      <c r="D455">
        <v>107</v>
      </c>
      <c r="E455">
        <v>1</v>
      </c>
      <c r="F455" t="s">
        <v>602</v>
      </c>
      <c r="G455" t="s">
        <v>1152</v>
      </c>
      <c r="H455" t="s">
        <v>1627</v>
      </c>
      <c r="I455" t="s">
        <v>1865</v>
      </c>
      <c r="J455" t="s">
        <v>1624</v>
      </c>
    </row>
    <row r="456" spans="1:10" x14ac:dyDescent="0.35">
      <c r="A456" t="s">
        <v>1052</v>
      </c>
      <c r="B456">
        <v>2001</v>
      </c>
      <c r="C456" t="s">
        <v>209</v>
      </c>
      <c r="D456">
        <v>122</v>
      </c>
      <c r="F456" t="s">
        <v>1053</v>
      </c>
      <c r="G456" t="s">
        <v>1152</v>
      </c>
      <c r="H456" t="s">
        <v>1627</v>
      </c>
      <c r="I456" t="s">
        <v>1865</v>
      </c>
      <c r="J456" t="s">
        <v>1624</v>
      </c>
    </row>
    <row r="457" spans="1:10" x14ac:dyDescent="0.35">
      <c r="A457" t="s">
        <v>725</v>
      </c>
      <c r="B457">
        <v>2019</v>
      </c>
      <c r="C457" t="s">
        <v>56</v>
      </c>
      <c r="D457">
        <v>101</v>
      </c>
      <c r="E457">
        <v>5</v>
      </c>
      <c r="F457" t="s">
        <v>726</v>
      </c>
      <c r="G457" t="s">
        <v>1152</v>
      </c>
      <c r="H457" t="s">
        <v>1627</v>
      </c>
      <c r="I457" t="s">
        <v>1865</v>
      </c>
      <c r="J457" t="s">
        <v>1624</v>
      </c>
    </row>
    <row r="458" spans="1:10" x14ac:dyDescent="0.35">
      <c r="A458" t="s">
        <v>461</v>
      </c>
      <c r="B458">
        <v>2012</v>
      </c>
      <c r="C458" t="s">
        <v>462</v>
      </c>
      <c r="D458">
        <v>50</v>
      </c>
      <c r="E458">
        <v>4</v>
      </c>
      <c r="F458" t="s">
        <v>463</v>
      </c>
      <c r="G458" t="s">
        <v>1152</v>
      </c>
      <c r="H458" t="s">
        <v>1627</v>
      </c>
      <c r="I458" t="s">
        <v>1865</v>
      </c>
      <c r="J458" t="s">
        <v>1624</v>
      </c>
    </row>
    <row r="459" spans="1:10" x14ac:dyDescent="0.35">
      <c r="A459" t="s">
        <v>195</v>
      </c>
      <c r="B459">
        <v>2013</v>
      </c>
      <c r="C459" t="s">
        <v>5</v>
      </c>
      <c r="D459">
        <v>112</v>
      </c>
      <c r="E459">
        <v>1</v>
      </c>
      <c r="F459" t="s">
        <v>196</v>
      </c>
      <c r="G459" t="s">
        <v>1152</v>
      </c>
      <c r="H459" t="s">
        <v>1627</v>
      </c>
      <c r="I459" t="s">
        <v>1865</v>
      </c>
      <c r="J459" t="s">
        <v>1624</v>
      </c>
    </row>
    <row r="460" spans="1:10" x14ac:dyDescent="0.35">
      <c r="A460" t="s">
        <v>55</v>
      </c>
      <c r="B460">
        <v>2016</v>
      </c>
      <c r="C460" t="s">
        <v>56</v>
      </c>
      <c r="D460">
        <v>94</v>
      </c>
      <c r="E460">
        <v>1</v>
      </c>
      <c r="F460" t="s">
        <v>57</v>
      </c>
      <c r="G460" t="s">
        <v>1152</v>
      </c>
      <c r="H460" t="s">
        <v>1627</v>
      </c>
      <c r="I460" t="s">
        <v>1865</v>
      </c>
      <c r="J460" t="s">
        <v>1624</v>
      </c>
    </row>
    <row r="461" spans="1:10" x14ac:dyDescent="0.35">
      <c r="A461" t="s">
        <v>771</v>
      </c>
      <c r="B461">
        <v>2012</v>
      </c>
      <c r="C461" t="s">
        <v>59</v>
      </c>
      <c r="D461">
        <v>61</v>
      </c>
      <c r="E461">
        <v>1</v>
      </c>
      <c r="F461" t="s">
        <v>772</v>
      </c>
      <c r="G461" t="s">
        <v>1152</v>
      </c>
      <c r="H461" t="s">
        <v>1627</v>
      </c>
      <c r="I461" t="s">
        <v>1865</v>
      </c>
      <c r="J461" t="s">
        <v>1624</v>
      </c>
    </row>
    <row r="462" spans="1:10" x14ac:dyDescent="0.35">
      <c r="A462" t="s">
        <v>429</v>
      </c>
      <c r="B462">
        <v>2020</v>
      </c>
      <c r="C462" t="s">
        <v>430</v>
      </c>
      <c r="D462">
        <v>2020</v>
      </c>
      <c r="F462" t="s">
        <v>431</v>
      </c>
      <c r="G462" t="s">
        <v>1152</v>
      </c>
      <c r="H462" t="s">
        <v>1627</v>
      </c>
      <c r="I462" t="s">
        <v>1865</v>
      </c>
      <c r="J462" t="s">
        <v>1624</v>
      </c>
    </row>
    <row r="463" spans="1:10" x14ac:dyDescent="0.35">
      <c r="A463" t="s">
        <v>1162</v>
      </c>
      <c r="B463">
        <v>2022</v>
      </c>
      <c r="C463" t="s">
        <v>1391</v>
      </c>
      <c r="D463">
        <v>8</v>
      </c>
      <c r="E463">
        <v>10</v>
      </c>
      <c r="F463" t="s">
        <v>1737</v>
      </c>
      <c r="G463" t="s">
        <v>1152</v>
      </c>
      <c r="H463" t="s">
        <v>1627</v>
      </c>
      <c r="I463" t="s">
        <v>1865</v>
      </c>
      <c r="J463" t="s">
        <v>1624</v>
      </c>
    </row>
    <row r="464" spans="1:10" x14ac:dyDescent="0.35">
      <c r="A464" t="s">
        <v>920</v>
      </c>
      <c r="B464">
        <v>2016</v>
      </c>
      <c r="C464" t="s">
        <v>79</v>
      </c>
      <c r="D464">
        <v>10</v>
      </c>
      <c r="E464">
        <v>11</v>
      </c>
      <c r="F464" t="s">
        <v>921</v>
      </c>
      <c r="G464" t="s">
        <v>1152</v>
      </c>
      <c r="H464" t="s">
        <v>1627</v>
      </c>
      <c r="I464" t="s">
        <v>1865</v>
      </c>
      <c r="J464" t="s">
        <v>1624</v>
      </c>
    </row>
    <row r="465" spans="1:10" x14ac:dyDescent="0.35">
      <c r="A465" t="s">
        <v>398</v>
      </c>
      <c r="B465">
        <v>2017</v>
      </c>
      <c r="C465" t="s">
        <v>399</v>
      </c>
      <c r="D465">
        <v>16</v>
      </c>
      <c r="E465">
        <v>5</v>
      </c>
      <c r="F465" t="s">
        <v>400</v>
      </c>
      <c r="G465" t="s">
        <v>1152</v>
      </c>
      <c r="H465" t="s">
        <v>1627</v>
      </c>
      <c r="I465" t="s">
        <v>1865</v>
      </c>
      <c r="J465" t="s">
        <v>1624</v>
      </c>
    </row>
    <row r="466" spans="1:10" x14ac:dyDescent="0.35">
      <c r="A466" t="s">
        <v>279</v>
      </c>
      <c r="B466">
        <v>2021</v>
      </c>
      <c r="C466" t="s">
        <v>280</v>
      </c>
      <c r="D466">
        <v>10</v>
      </c>
      <c r="E466">
        <v>2</v>
      </c>
      <c r="F466" t="s">
        <v>281</v>
      </c>
      <c r="G466" t="s">
        <v>1152</v>
      </c>
      <c r="H466" t="s">
        <v>1627</v>
      </c>
      <c r="I466" t="s">
        <v>1865</v>
      </c>
      <c r="J466" t="s">
        <v>1624</v>
      </c>
    </row>
    <row r="467" spans="1:10" x14ac:dyDescent="0.35">
      <c r="A467" t="s">
        <v>394</v>
      </c>
      <c r="B467">
        <v>2018</v>
      </c>
      <c r="C467" t="s">
        <v>102</v>
      </c>
      <c r="D467">
        <v>13</v>
      </c>
      <c r="E467">
        <v>11</v>
      </c>
      <c r="F467" t="s">
        <v>395</v>
      </c>
      <c r="G467" t="s">
        <v>1152</v>
      </c>
      <c r="H467" t="s">
        <v>1627</v>
      </c>
      <c r="I467" t="s">
        <v>1865</v>
      </c>
      <c r="J467" t="s">
        <v>1624</v>
      </c>
    </row>
    <row r="468" spans="1:10" x14ac:dyDescent="0.35">
      <c r="A468" t="s">
        <v>957</v>
      </c>
      <c r="B468">
        <v>2007</v>
      </c>
      <c r="C468" t="s">
        <v>27</v>
      </c>
      <c r="D468">
        <v>103</v>
      </c>
      <c r="E468">
        <v>1</v>
      </c>
      <c r="F468" t="s">
        <v>958</v>
      </c>
      <c r="G468" t="s">
        <v>1152</v>
      </c>
      <c r="H468" t="s">
        <v>1627</v>
      </c>
      <c r="I468" t="s">
        <v>1865</v>
      </c>
      <c r="J468" t="s">
        <v>1624</v>
      </c>
    </row>
    <row r="469" spans="1:10" x14ac:dyDescent="0.35">
      <c r="A469" t="s">
        <v>663</v>
      </c>
      <c r="B469">
        <v>2014</v>
      </c>
      <c r="C469" t="s">
        <v>664</v>
      </c>
      <c r="D469">
        <v>61</v>
      </c>
      <c r="E469">
        <v>4</v>
      </c>
      <c r="F469" t="s">
        <v>665</v>
      </c>
      <c r="G469" t="s">
        <v>1152</v>
      </c>
      <c r="H469" t="s">
        <v>1627</v>
      </c>
      <c r="I469" t="s">
        <v>1865</v>
      </c>
      <c r="J469" t="s">
        <v>1624</v>
      </c>
    </row>
    <row r="470" spans="1:10" x14ac:dyDescent="0.35">
      <c r="A470" t="s">
        <v>689</v>
      </c>
      <c r="B470">
        <v>2019</v>
      </c>
      <c r="C470" t="s">
        <v>27</v>
      </c>
      <c r="D470">
        <v>193</v>
      </c>
      <c r="F470" t="s">
        <v>690</v>
      </c>
      <c r="G470" t="s">
        <v>1152</v>
      </c>
      <c r="H470" t="s">
        <v>1627</v>
      </c>
      <c r="I470" t="s">
        <v>1865</v>
      </c>
      <c r="J470" t="s">
        <v>1624</v>
      </c>
    </row>
    <row r="471" spans="1:10" x14ac:dyDescent="0.35">
      <c r="A471" t="s">
        <v>343</v>
      </c>
      <c r="B471">
        <v>2012</v>
      </c>
      <c r="C471" t="s">
        <v>59</v>
      </c>
      <c r="D471">
        <v>61</v>
      </c>
      <c r="E471">
        <v>1</v>
      </c>
      <c r="F471" t="s">
        <v>344</v>
      </c>
      <c r="G471" t="s">
        <v>1152</v>
      </c>
      <c r="H471" t="s">
        <v>1627</v>
      </c>
      <c r="I471" t="s">
        <v>1865</v>
      </c>
      <c r="J471" t="s">
        <v>1624</v>
      </c>
    </row>
    <row r="472" spans="1:10" x14ac:dyDescent="0.35">
      <c r="A472" t="s">
        <v>124</v>
      </c>
      <c r="B472">
        <v>2019</v>
      </c>
      <c r="C472" t="s">
        <v>27</v>
      </c>
      <c r="D472">
        <v>192</v>
      </c>
      <c r="F472" t="s">
        <v>125</v>
      </c>
      <c r="G472" t="s">
        <v>1152</v>
      </c>
      <c r="H472" t="s">
        <v>1627</v>
      </c>
      <c r="I472" t="s">
        <v>1865</v>
      </c>
      <c r="J472" t="s">
        <v>1624</v>
      </c>
    </row>
    <row r="473" spans="1:10" x14ac:dyDescent="0.35">
      <c r="A473" t="s">
        <v>951</v>
      </c>
      <c r="B473">
        <v>2012</v>
      </c>
      <c r="C473" t="s">
        <v>59</v>
      </c>
      <c r="D473">
        <v>61</v>
      </c>
      <c r="E473">
        <v>1</v>
      </c>
      <c r="F473" t="s">
        <v>952</v>
      </c>
      <c r="G473" t="s">
        <v>1152</v>
      </c>
      <c r="H473" t="s">
        <v>1627</v>
      </c>
      <c r="I473" t="s">
        <v>1865</v>
      </c>
      <c r="J473" t="s">
        <v>1624</v>
      </c>
    </row>
    <row r="474" spans="1:10" x14ac:dyDescent="0.35">
      <c r="A474" t="s">
        <v>1077</v>
      </c>
      <c r="B474">
        <v>2022</v>
      </c>
      <c r="C474" t="s">
        <v>102</v>
      </c>
      <c r="D474">
        <v>17</v>
      </c>
      <c r="E474">
        <v>7</v>
      </c>
      <c r="F474" t="s">
        <v>1078</v>
      </c>
      <c r="G474" t="s">
        <v>1152</v>
      </c>
      <c r="H474" t="s">
        <v>1627</v>
      </c>
      <c r="I474" t="s">
        <v>1865</v>
      </c>
      <c r="J474" t="s">
        <v>1624</v>
      </c>
    </row>
    <row r="475" spans="1:10" x14ac:dyDescent="0.35">
      <c r="A475" t="s">
        <v>546</v>
      </c>
      <c r="B475">
        <v>2020</v>
      </c>
      <c r="C475" t="s">
        <v>59</v>
      </c>
      <c r="D475">
        <v>75</v>
      </c>
      <c r="F475" t="s">
        <v>547</v>
      </c>
      <c r="G475" t="s">
        <v>1152</v>
      </c>
      <c r="H475" t="s">
        <v>1627</v>
      </c>
      <c r="I475" t="s">
        <v>1865</v>
      </c>
      <c r="J475" t="s">
        <v>1624</v>
      </c>
    </row>
    <row r="476" spans="1:10" x14ac:dyDescent="0.35">
      <c r="A476" t="s">
        <v>384</v>
      </c>
      <c r="B476">
        <v>2018</v>
      </c>
      <c r="C476" t="s">
        <v>385</v>
      </c>
      <c r="D476">
        <v>104</v>
      </c>
      <c r="E476">
        <v>4</v>
      </c>
      <c r="F476" t="s">
        <v>386</v>
      </c>
      <c r="G476" t="s">
        <v>1152</v>
      </c>
      <c r="H476" t="s">
        <v>1627</v>
      </c>
      <c r="I476" t="s">
        <v>1865</v>
      </c>
      <c r="J476" t="s">
        <v>1624</v>
      </c>
    </row>
    <row r="477" spans="1:10" x14ac:dyDescent="0.35">
      <c r="A477" t="s">
        <v>1163</v>
      </c>
      <c r="B477">
        <v>2023</v>
      </c>
      <c r="C477" t="s">
        <v>1394</v>
      </c>
      <c r="D477">
        <v>17</v>
      </c>
      <c r="E477">
        <v>8</v>
      </c>
      <c r="F477" t="s">
        <v>1745</v>
      </c>
      <c r="G477" t="s">
        <v>1152</v>
      </c>
      <c r="H477" t="s">
        <v>1627</v>
      </c>
      <c r="I477" t="s">
        <v>1865</v>
      </c>
      <c r="J477" t="s">
        <v>1624</v>
      </c>
    </row>
    <row r="478" spans="1:10" x14ac:dyDescent="0.35">
      <c r="A478" t="s">
        <v>1027</v>
      </c>
      <c r="B478">
        <v>2018</v>
      </c>
      <c r="C478" t="s">
        <v>56</v>
      </c>
      <c r="D478">
        <v>98</v>
      </c>
      <c r="E478">
        <v>6</v>
      </c>
      <c r="F478" t="s">
        <v>1028</v>
      </c>
      <c r="G478" t="s">
        <v>1152</v>
      </c>
      <c r="H478" t="s">
        <v>1627</v>
      </c>
      <c r="I478" t="s">
        <v>1865</v>
      </c>
      <c r="J478" t="s">
        <v>1624</v>
      </c>
    </row>
    <row r="479" spans="1:10" x14ac:dyDescent="0.35">
      <c r="A479" t="s">
        <v>876</v>
      </c>
      <c r="B479">
        <v>2012</v>
      </c>
      <c r="C479" t="s">
        <v>79</v>
      </c>
      <c r="D479">
        <v>6</v>
      </c>
      <c r="E479">
        <v>5</v>
      </c>
      <c r="F479" t="s">
        <v>877</v>
      </c>
      <c r="G479" t="s">
        <v>1152</v>
      </c>
      <c r="H479" t="s">
        <v>1627</v>
      </c>
      <c r="I479" t="s">
        <v>1865</v>
      </c>
      <c r="J479" t="s">
        <v>1624</v>
      </c>
    </row>
    <row r="480" spans="1:10" x14ac:dyDescent="0.35">
      <c r="A480" t="s">
        <v>176</v>
      </c>
      <c r="B480">
        <v>2017</v>
      </c>
      <c r="C480" t="s">
        <v>114</v>
      </c>
      <c r="D480">
        <v>7</v>
      </c>
      <c r="F480" t="s">
        <v>177</v>
      </c>
      <c r="G480" t="s">
        <v>1152</v>
      </c>
      <c r="H480" t="s">
        <v>1627</v>
      </c>
      <c r="I480" t="s">
        <v>1865</v>
      </c>
      <c r="J480" t="s">
        <v>1624</v>
      </c>
    </row>
    <row r="481" spans="1:10" x14ac:dyDescent="0.35">
      <c r="A481" t="s">
        <v>890</v>
      </c>
      <c r="B481">
        <v>1991</v>
      </c>
      <c r="C481" t="s">
        <v>891</v>
      </c>
      <c r="E481">
        <v>105</v>
      </c>
      <c r="F481" t="s">
        <v>892</v>
      </c>
      <c r="G481" t="s">
        <v>1152</v>
      </c>
      <c r="H481" t="s">
        <v>1627</v>
      </c>
      <c r="I481" t="s">
        <v>1865</v>
      </c>
      <c r="J481" t="s">
        <v>1624</v>
      </c>
    </row>
    <row r="482" spans="1:10" x14ac:dyDescent="0.35">
      <c r="A482" t="s">
        <v>753</v>
      </c>
      <c r="B482">
        <v>2020</v>
      </c>
      <c r="C482" t="s">
        <v>12</v>
      </c>
      <c r="D482">
        <v>50</v>
      </c>
      <c r="E482">
        <v>2</v>
      </c>
      <c r="F482" t="s">
        <v>754</v>
      </c>
      <c r="G482" t="s">
        <v>1152</v>
      </c>
      <c r="H482" t="s">
        <v>1627</v>
      </c>
      <c r="I482" t="s">
        <v>1865</v>
      </c>
      <c r="J482" t="s">
        <v>1624</v>
      </c>
    </row>
    <row r="483" spans="1:10" x14ac:dyDescent="0.35">
      <c r="A483" t="s">
        <v>765</v>
      </c>
      <c r="B483">
        <v>2018</v>
      </c>
      <c r="C483" t="s">
        <v>766</v>
      </c>
      <c r="D483">
        <v>45</v>
      </c>
      <c r="E483">
        <v>2</v>
      </c>
      <c r="F483" t="s">
        <v>767</v>
      </c>
      <c r="G483" t="s">
        <v>1152</v>
      </c>
      <c r="H483" t="s">
        <v>1627</v>
      </c>
      <c r="I483" t="s">
        <v>1865</v>
      </c>
      <c r="J483" t="s">
        <v>1624</v>
      </c>
    </row>
    <row r="484" spans="1:10" x14ac:dyDescent="0.35">
      <c r="A484" t="s">
        <v>747</v>
      </c>
      <c r="B484">
        <v>2006</v>
      </c>
      <c r="C484" t="s">
        <v>33</v>
      </c>
      <c r="D484">
        <v>37</v>
      </c>
      <c r="F484" t="s">
        <v>748</v>
      </c>
      <c r="G484" t="s">
        <v>1152</v>
      </c>
      <c r="H484" t="s">
        <v>1627</v>
      </c>
      <c r="I484" t="s">
        <v>1865</v>
      </c>
      <c r="J484" t="s">
        <v>1624</v>
      </c>
    </row>
    <row r="485" spans="1:10" x14ac:dyDescent="0.35">
      <c r="A485" t="s">
        <v>773</v>
      </c>
      <c r="B485">
        <v>2021</v>
      </c>
      <c r="C485" t="s">
        <v>774</v>
      </c>
      <c r="D485">
        <v>13</v>
      </c>
      <c r="E485">
        <v>4</v>
      </c>
      <c r="F485" t="s">
        <v>775</v>
      </c>
      <c r="G485" t="s">
        <v>1152</v>
      </c>
      <c r="H485" t="s">
        <v>1627</v>
      </c>
      <c r="I485" t="s">
        <v>1865</v>
      </c>
      <c r="J485" t="s">
        <v>1624</v>
      </c>
    </row>
    <row r="486" spans="1:10" x14ac:dyDescent="0.35">
      <c r="A486" t="s">
        <v>727</v>
      </c>
      <c r="B486">
        <v>2017</v>
      </c>
      <c r="C486" t="s">
        <v>309</v>
      </c>
      <c r="D486">
        <v>39</v>
      </c>
      <c r="E486">
        <v>11</v>
      </c>
      <c r="F486" t="s">
        <v>728</v>
      </c>
      <c r="G486" t="s">
        <v>1152</v>
      </c>
      <c r="H486" t="s">
        <v>1627</v>
      </c>
      <c r="I486" t="s">
        <v>1865</v>
      </c>
      <c r="J486" t="s">
        <v>1624</v>
      </c>
    </row>
    <row r="487" spans="1:10" x14ac:dyDescent="0.35">
      <c r="A487" t="s">
        <v>447</v>
      </c>
      <c r="B487">
        <v>2016</v>
      </c>
      <c r="C487" t="s">
        <v>33</v>
      </c>
      <c r="D487">
        <v>47</v>
      </c>
      <c r="E487">
        <v>5</v>
      </c>
      <c r="F487" t="s">
        <v>448</v>
      </c>
      <c r="G487" t="s">
        <v>1152</v>
      </c>
      <c r="H487" t="s">
        <v>1627</v>
      </c>
      <c r="I487" t="s">
        <v>1865</v>
      </c>
      <c r="J487" t="s">
        <v>1624</v>
      </c>
    </row>
    <row r="488" spans="1:10" x14ac:dyDescent="0.35">
      <c r="A488" t="s">
        <v>1037</v>
      </c>
      <c r="B488">
        <v>1997</v>
      </c>
      <c r="C488" t="s">
        <v>33</v>
      </c>
      <c r="D488">
        <v>28</v>
      </c>
      <c r="E488">
        <v>3</v>
      </c>
      <c r="F488" t="s">
        <v>1038</v>
      </c>
      <c r="G488" t="s">
        <v>1152</v>
      </c>
      <c r="H488" t="s">
        <v>1627</v>
      </c>
      <c r="I488" t="s">
        <v>1865</v>
      </c>
      <c r="J488" t="s">
        <v>1624</v>
      </c>
    </row>
    <row r="489" spans="1:10" x14ac:dyDescent="0.35">
      <c r="A489" t="s">
        <v>900</v>
      </c>
      <c r="B489">
        <v>2006</v>
      </c>
      <c r="C489" t="s">
        <v>27</v>
      </c>
      <c r="D489">
        <v>97</v>
      </c>
      <c r="E489">
        <v>1</v>
      </c>
      <c r="F489" t="s">
        <v>901</v>
      </c>
      <c r="G489" t="s">
        <v>1152</v>
      </c>
      <c r="H489" t="s">
        <v>1627</v>
      </c>
      <c r="I489" t="s">
        <v>1865</v>
      </c>
      <c r="J489" t="s">
        <v>1624</v>
      </c>
    </row>
    <row r="490" spans="1:10" x14ac:dyDescent="0.35">
      <c r="A490" t="s">
        <v>126</v>
      </c>
      <c r="B490">
        <v>2013</v>
      </c>
      <c r="C490" t="s">
        <v>127</v>
      </c>
      <c r="D490">
        <v>45</v>
      </c>
      <c r="E490">
        <v>12</v>
      </c>
      <c r="F490" t="s">
        <v>128</v>
      </c>
      <c r="G490" t="s">
        <v>1152</v>
      </c>
      <c r="H490" t="s">
        <v>1627</v>
      </c>
      <c r="I490" t="s">
        <v>1865</v>
      </c>
      <c r="J490" t="s">
        <v>1624</v>
      </c>
    </row>
    <row r="491" spans="1:10" x14ac:dyDescent="0.35">
      <c r="A491" t="s">
        <v>572</v>
      </c>
      <c r="B491">
        <v>2012</v>
      </c>
      <c r="C491" t="s">
        <v>127</v>
      </c>
      <c r="D491">
        <v>44</v>
      </c>
      <c r="E491">
        <v>6</v>
      </c>
      <c r="F491" t="s">
        <v>573</v>
      </c>
      <c r="G491" t="s">
        <v>1152</v>
      </c>
      <c r="H491" t="s">
        <v>1627</v>
      </c>
      <c r="I491" t="s">
        <v>1865</v>
      </c>
      <c r="J491" t="s">
        <v>1624</v>
      </c>
    </row>
    <row r="492" spans="1:10" x14ac:dyDescent="0.35">
      <c r="A492" t="s">
        <v>484</v>
      </c>
      <c r="B492">
        <v>2012</v>
      </c>
      <c r="C492" t="s">
        <v>59</v>
      </c>
      <c r="D492">
        <v>61</v>
      </c>
      <c r="E492">
        <v>1</v>
      </c>
      <c r="F492" t="s">
        <v>485</v>
      </c>
      <c r="G492" t="s">
        <v>1152</v>
      </c>
      <c r="H492" t="s">
        <v>1627</v>
      </c>
      <c r="I492" t="s">
        <v>1865</v>
      </c>
      <c r="J492" t="s">
        <v>1624</v>
      </c>
    </row>
    <row r="493" spans="1:10" x14ac:dyDescent="0.35">
      <c r="A493" t="s">
        <v>703</v>
      </c>
      <c r="B493">
        <v>1990</v>
      </c>
      <c r="C493" t="s">
        <v>33</v>
      </c>
      <c r="D493">
        <v>21</v>
      </c>
      <c r="E493">
        <v>2</v>
      </c>
      <c r="F493" t="s">
        <v>704</v>
      </c>
      <c r="G493" t="s">
        <v>1152</v>
      </c>
      <c r="H493" t="s">
        <v>1627</v>
      </c>
      <c r="I493" t="s">
        <v>1865</v>
      </c>
      <c r="J493" t="s">
        <v>1624</v>
      </c>
    </row>
    <row r="494" spans="1:10" x14ac:dyDescent="0.35">
      <c r="A494" t="s">
        <v>442</v>
      </c>
      <c r="B494">
        <v>2007</v>
      </c>
      <c r="C494" t="s">
        <v>214</v>
      </c>
      <c r="D494">
        <v>8</v>
      </c>
      <c r="F494" t="s">
        <v>443</v>
      </c>
      <c r="G494" t="s">
        <v>1152</v>
      </c>
      <c r="H494" t="s">
        <v>1627</v>
      </c>
      <c r="I494" t="s">
        <v>1865</v>
      </c>
      <c r="J494" t="s">
        <v>1624</v>
      </c>
    </row>
    <row r="495" spans="1:10" x14ac:dyDescent="0.35">
      <c r="A495" t="s">
        <v>979</v>
      </c>
      <c r="B495">
        <v>2006</v>
      </c>
      <c r="C495" t="s">
        <v>348</v>
      </c>
      <c r="D495">
        <v>12</v>
      </c>
      <c r="E495">
        <v>22</v>
      </c>
      <c r="F495" t="s">
        <v>980</v>
      </c>
      <c r="G495" t="s">
        <v>1152</v>
      </c>
      <c r="H495" t="s">
        <v>1627</v>
      </c>
      <c r="I495" t="s">
        <v>1865</v>
      </c>
      <c r="J495" t="s">
        <v>1624</v>
      </c>
    </row>
    <row r="496" spans="1:10" x14ac:dyDescent="0.35">
      <c r="A496" t="s">
        <v>599</v>
      </c>
      <c r="B496">
        <v>2007</v>
      </c>
      <c r="C496" t="s">
        <v>5</v>
      </c>
      <c r="D496">
        <v>100</v>
      </c>
      <c r="E496">
        <v>2</v>
      </c>
      <c r="F496" t="s">
        <v>600</v>
      </c>
      <c r="G496" t="s">
        <v>1152</v>
      </c>
      <c r="H496" t="s">
        <v>1627</v>
      </c>
      <c r="I496" t="s">
        <v>1865</v>
      </c>
      <c r="J496" t="s">
        <v>1624</v>
      </c>
    </row>
    <row r="497" spans="1:10" x14ac:dyDescent="0.35">
      <c r="A497" t="s">
        <v>81</v>
      </c>
      <c r="B497">
        <v>2020</v>
      </c>
      <c r="C497" t="s">
        <v>56</v>
      </c>
      <c r="D497">
        <v>103</v>
      </c>
      <c r="E497">
        <v>3</v>
      </c>
      <c r="F497" t="s">
        <v>82</v>
      </c>
      <c r="G497" t="s">
        <v>1152</v>
      </c>
      <c r="H497" t="s">
        <v>1627</v>
      </c>
      <c r="I497" t="s">
        <v>1865</v>
      </c>
      <c r="J497" t="s">
        <v>1624</v>
      </c>
    </row>
    <row r="498" spans="1:10" x14ac:dyDescent="0.35">
      <c r="A498" t="s">
        <v>410</v>
      </c>
      <c r="B498">
        <v>2011</v>
      </c>
      <c r="C498" t="s">
        <v>27</v>
      </c>
      <c r="D498">
        <v>118</v>
      </c>
      <c r="E498">
        <v>2</v>
      </c>
      <c r="F498" t="s">
        <v>411</v>
      </c>
      <c r="G498" t="s">
        <v>1152</v>
      </c>
      <c r="H498" t="s">
        <v>1627</v>
      </c>
      <c r="I498" t="s">
        <v>1865</v>
      </c>
      <c r="J498" t="s">
        <v>1624</v>
      </c>
    </row>
    <row r="499" spans="1:10" x14ac:dyDescent="0.35">
      <c r="A499" t="s">
        <v>745</v>
      </c>
      <c r="B499">
        <v>2006</v>
      </c>
      <c r="C499" t="s">
        <v>27</v>
      </c>
      <c r="D499">
        <v>100</v>
      </c>
      <c r="E499">
        <v>3</v>
      </c>
      <c r="F499" t="s">
        <v>746</v>
      </c>
      <c r="G499" t="s">
        <v>1152</v>
      </c>
      <c r="H499" t="s">
        <v>1627</v>
      </c>
      <c r="I499" t="s">
        <v>1865</v>
      </c>
      <c r="J499" t="s">
        <v>1624</v>
      </c>
    </row>
    <row r="500" spans="1:10" x14ac:dyDescent="0.35">
      <c r="A500" t="s">
        <v>416</v>
      </c>
      <c r="B500">
        <v>2011</v>
      </c>
      <c r="C500" t="s">
        <v>5</v>
      </c>
      <c r="D500">
        <v>108</v>
      </c>
      <c r="E500">
        <v>1</v>
      </c>
      <c r="F500" t="s">
        <v>417</v>
      </c>
      <c r="G500" t="s">
        <v>1152</v>
      </c>
      <c r="H500" t="s">
        <v>1627</v>
      </c>
      <c r="I500" t="s">
        <v>1865</v>
      </c>
      <c r="J500" t="s">
        <v>1624</v>
      </c>
    </row>
    <row r="501" spans="1:10" x14ac:dyDescent="0.35">
      <c r="A501" t="s">
        <v>86</v>
      </c>
      <c r="B501">
        <v>2021</v>
      </c>
      <c r="C501" t="s">
        <v>27</v>
      </c>
      <c r="D501">
        <v>221</v>
      </c>
      <c r="F501" t="s">
        <v>87</v>
      </c>
      <c r="G501" t="s">
        <v>1152</v>
      </c>
      <c r="H501" t="s">
        <v>1627</v>
      </c>
      <c r="I501" t="s">
        <v>1865</v>
      </c>
      <c r="J501" t="s">
        <v>1624</v>
      </c>
    </row>
    <row r="502" spans="1:10" x14ac:dyDescent="0.35">
      <c r="A502" t="s">
        <v>933</v>
      </c>
      <c r="B502">
        <v>2020</v>
      </c>
      <c r="C502" t="s">
        <v>12</v>
      </c>
      <c r="D502">
        <v>50</v>
      </c>
      <c r="E502">
        <v>1</v>
      </c>
      <c r="F502" t="s">
        <v>934</v>
      </c>
      <c r="G502" t="s">
        <v>1152</v>
      </c>
      <c r="H502" t="s">
        <v>1627</v>
      </c>
      <c r="I502" t="s">
        <v>1865</v>
      </c>
      <c r="J502" t="s">
        <v>1624</v>
      </c>
    </row>
    <row r="503" spans="1:10" x14ac:dyDescent="0.35">
      <c r="A503" t="s">
        <v>231</v>
      </c>
      <c r="B503">
        <v>2017</v>
      </c>
      <c r="C503" t="s">
        <v>59</v>
      </c>
      <c r="D503">
        <v>66</v>
      </c>
      <c r="E503">
        <v>4</v>
      </c>
      <c r="F503" t="s">
        <v>232</v>
      </c>
      <c r="G503" t="s">
        <v>1152</v>
      </c>
      <c r="H503" t="s">
        <v>1627</v>
      </c>
      <c r="I503" t="s">
        <v>1865</v>
      </c>
      <c r="J503" t="s">
        <v>1624</v>
      </c>
    </row>
    <row r="504" spans="1:10" x14ac:dyDescent="0.35">
      <c r="A504" t="s">
        <v>1103</v>
      </c>
      <c r="B504">
        <v>2012</v>
      </c>
      <c r="C504" t="s">
        <v>1104</v>
      </c>
      <c r="F504" t="s">
        <v>1105</v>
      </c>
      <c r="G504" t="s">
        <v>1152</v>
      </c>
      <c r="H504" t="s">
        <v>1627</v>
      </c>
      <c r="I504" t="s">
        <v>1865</v>
      </c>
      <c r="J504" t="s">
        <v>1624</v>
      </c>
    </row>
    <row r="505" spans="1:10" x14ac:dyDescent="0.35">
      <c r="A505" t="s">
        <v>306</v>
      </c>
      <c r="B505">
        <v>2021</v>
      </c>
      <c r="C505" t="s">
        <v>73</v>
      </c>
      <c r="D505">
        <v>59</v>
      </c>
      <c r="E505">
        <v>4</v>
      </c>
      <c r="F505" t="s">
        <v>307</v>
      </c>
      <c r="G505" t="s">
        <v>1152</v>
      </c>
      <c r="H505" t="s">
        <v>1627</v>
      </c>
      <c r="I505" t="s">
        <v>1865</v>
      </c>
      <c r="J505" t="s">
        <v>1624</v>
      </c>
    </row>
    <row r="506" spans="1:10" x14ac:dyDescent="0.35">
      <c r="A506" t="s">
        <v>504</v>
      </c>
      <c r="B506">
        <v>2021</v>
      </c>
      <c r="C506" t="s">
        <v>27</v>
      </c>
      <c r="D506">
        <v>217</v>
      </c>
      <c r="F506" t="s">
        <v>505</v>
      </c>
      <c r="G506" t="s">
        <v>1152</v>
      </c>
      <c r="H506" t="s">
        <v>1627</v>
      </c>
      <c r="I506" t="s">
        <v>1865</v>
      </c>
      <c r="J506" t="s">
        <v>1624</v>
      </c>
    </row>
    <row r="507" spans="1:10" x14ac:dyDescent="0.35">
      <c r="A507" t="s">
        <v>172</v>
      </c>
      <c r="B507">
        <v>2008</v>
      </c>
      <c r="C507" t="s">
        <v>170</v>
      </c>
      <c r="D507">
        <v>17</v>
      </c>
      <c r="E507">
        <v>7</v>
      </c>
      <c r="F507" t="s">
        <v>173</v>
      </c>
      <c r="G507" t="s">
        <v>1152</v>
      </c>
      <c r="H507" t="s">
        <v>1627</v>
      </c>
      <c r="I507" t="s">
        <v>1865</v>
      </c>
      <c r="J507" t="s">
        <v>1624</v>
      </c>
    </row>
    <row r="508" spans="1:10" x14ac:dyDescent="0.35">
      <c r="A508" t="s">
        <v>981</v>
      </c>
      <c r="B508">
        <v>2021</v>
      </c>
      <c r="C508" t="s">
        <v>290</v>
      </c>
      <c r="D508">
        <v>14</v>
      </c>
      <c r="F508" t="s">
        <v>982</v>
      </c>
      <c r="G508" t="s">
        <v>1152</v>
      </c>
      <c r="H508" t="s">
        <v>1627</v>
      </c>
      <c r="I508" t="s">
        <v>1865</v>
      </c>
      <c r="J508" t="s">
        <v>1624</v>
      </c>
    </row>
    <row r="509" spans="1:10" x14ac:dyDescent="0.35">
      <c r="A509" t="s">
        <v>755</v>
      </c>
      <c r="B509">
        <v>2019</v>
      </c>
      <c r="C509" t="s">
        <v>18</v>
      </c>
      <c r="D509">
        <v>41</v>
      </c>
      <c r="E509">
        <v>1</v>
      </c>
      <c r="F509" t="s">
        <v>756</v>
      </c>
      <c r="G509" t="s">
        <v>1152</v>
      </c>
      <c r="H509" t="s">
        <v>1627</v>
      </c>
      <c r="I509" t="s">
        <v>1865</v>
      </c>
      <c r="J509" t="s">
        <v>1624</v>
      </c>
    </row>
    <row r="510" spans="1:10" x14ac:dyDescent="0.35">
      <c r="A510" t="s">
        <v>854</v>
      </c>
      <c r="B510">
        <v>2003</v>
      </c>
      <c r="C510" t="s">
        <v>27</v>
      </c>
      <c r="D510">
        <v>88</v>
      </c>
      <c r="E510">
        <v>3</v>
      </c>
      <c r="F510" t="s">
        <v>855</v>
      </c>
      <c r="G510" t="s">
        <v>1152</v>
      </c>
      <c r="H510" t="s">
        <v>1627</v>
      </c>
      <c r="I510" t="s">
        <v>1865</v>
      </c>
      <c r="J510" t="s">
        <v>1624</v>
      </c>
    </row>
    <row r="511" spans="1:10" x14ac:dyDescent="0.35">
      <c r="A511" t="s">
        <v>792</v>
      </c>
      <c r="B511">
        <v>1992</v>
      </c>
      <c r="C511" t="s">
        <v>793</v>
      </c>
      <c r="D511">
        <v>42</v>
      </c>
      <c r="E511">
        <v>10</v>
      </c>
      <c r="F511" t="s">
        <v>794</v>
      </c>
      <c r="G511" t="s">
        <v>1152</v>
      </c>
      <c r="H511" t="s">
        <v>1627</v>
      </c>
      <c r="I511" t="s">
        <v>1865</v>
      </c>
      <c r="J511" t="s">
        <v>1624</v>
      </c>
    </row>
    <row r="512" spans="1:10" x14ac:dyDescent="0.35">
      <c r="A512" t="s">
        <v>858</v>
      </c>
      <c r="B512">
        <v>2018</v>
      </c>
      <c r="C512" t="s">
        <v>390</v>
      </c>
      <c r="D512">
        <v>102</v>
      </c>
      <c r="F512" t="s">
        <v>859</v>
      </c>
      <c r="G512" t="s">
        <v>1152</v>
      </c>
      <c r="H512" t="s">
        <v>1627</v>
      </c>
      <c r="I512" t="s">
        <v>1865</v>
      </c>
      <c r="J512" t="s">
        <v>1624</v>
      </c>
    </row>
    <row r="513" spans="1:10" x14ac:dyDescent="0.35">
      <c r="A513" t="s">
        <v>273</v>
      </c>
      <c r="B513">
        <v>1991</v>
      </c>
      <c r="C513" t="s">
        <v>274</v>
      </c>
      <c r="D513">
        <v>84</v>
      </c>
      <c r="E513">
        <v>2</v>
      </c>
      <c r="F513" t="s">
        <v>275</v>
      </c>
      <c r="G513" t="s">
        <v>1152</v>
      </c>
      <c r="H513" t="s">
        <v>1627</v>
      </c>
      <c r="I513" t="s">
        <v>1865</v>
      </c>
      <c r="J513" t="s">
        <v>1624</v>
      </c>
    </row>
    <row r="514" spans="1:10" x14ac:dyDescent="0.35">
      <c r="A514" t="s">
        <v>797</v>
      </c>
      <c r="B514">
        <v>1991</v>
      </c>
      <c r="C514" t="s">
        <v>33</v>
      </c>
      <c r="D514">
        <v>22</v>
      </c>
      <c r="F514" t="s">
        <v>798</v>
      </c>
      <c r="G514" t="s">
        <v>1152</v>
      </c>
      <c r="H514" t="s">
        <v>1627</v>
      </c>
      <c r="I514" t="s">
        <v>1865</v>
      </c>
      <c r="J514" t="s">
        <v>1624</v>
      </c>
    </row>
    <row r="515" spans="1:10" x14ac:dyDescent="0.35">
      <c r="A515" t="s">
        <v>1054</v>
      </c>
      <c r="B515">
        <v>2003</v>
      </c>
      <c r="C515" t="s">
        <v>27</v>
      </c>
      <c r="D515">
        <v>88</v>
      </c>
      <c r="E515">
        <v>3</v>
      </c>
      <c r="F515" t="s">
        <v>1055</v>
      </c>
      <c r="G515" t="s">
        <v>1152</v>
      </c>
      <c r="H515" t="s">
        <v>1627</v>
      </c>
      <c r="I515" t="s">
        <v>1865</v>
      </c>
      <c r="J515" t="s">
        <v>1624</v>
      </c>
    </row>
    <row r="516" spans="1:10" x14ac:dyDescent="0.35">
      <c r="A516" t="s">
        <v>739</v>
      </c>
      <c r="B516">
        <v>2009</v>
      </c>
      <c r="C516" t="s">
        <v>209</v>
      </c>
      <c r="D516">
        <v>136</v>
      </c>
      <c r="E516">
        <v>9</v>
      </c>
      <c r="F516" t="s">
        <v>740</v>
      </c>
      <c r="G516" t="s">
        <v>1152</v>
      </c>
      <c r="H516" t="s">
        <v>1627</v>
      </c>
      <c r="I516" t="s">
        <v>1865</v>
      </c>
      <c r="J516" t="s">
        <v>1624</v>
      </c>
    </row>
    <row r="517" spans="1:10" x14ac:dyDescent="0.35">
      <c r="A517" t="s">
        <v>1041</v>
      </c>
      <c r="B517">
        <v>2013</v>
      </c>
      <c r="C517" t="s">
        <v>27</v>
      </c>
      <c r="D517">
        <v>128</v>
      </c>
      <c r="E517">
        <v>3</v>
      </c>
      <c r="F517" t="s">
        <v>1042</v>
      </c>
      <c r="G517" t="s">
        <v>1152</v>
      </c>
      <c r="H517" t="s">
        <v>1627</v>
      </c>
      <c r="I517" t="s">
        <v>1865</v>
      </c>
      <c r="J517" t="s">
        <v>1624</v>
      </c>
    </row>
    <row r="518" spans="1:10" x14ac:dyDescent="0.35">
      <c r="A518" t="s">
        <v>1095</v>
      </c>
      <c r="B518">
        <v>2017</v>
      </c>
      <c r="C518" t="s">
        <v>59</v>
      </c>
      <c r="D518">
        <v>66</v>
      </c>
      <c r="E518">
        <v>4</v>
      </c>
      <c r="F518" t="s">
        <v>1096</v>
      </c>
      <c r="G518" t="s">
        <v>1152</v>
      </c>
      <c r="H518" t="s">
        <v>1627</v>
      </c>
      <c r="I518" t="s">
        <v>1865</v>
      </c>
      <c r="J518" t="s">
        <v>1624</v>
      </c>
    </row>
    <row r="519" spans="1:10" x14ac:dyDescent="0.35">
      <c r="A519" t="s">
        <v>392</v>
      </c>
      <c r="B519">
        <v>2014</v>
      </c>
      <c r="C519" t="s">
        <v>309</v>
      </c>
      <c r="D519">
        <v>35</v>
      </c>
      <c r="E519">
        <v>2</v>
      </c>
      <c r="F519" t="s">
        <v>393</v>
      </c>
      <c r="G519" t="s">
        <v>1152</v>
      </c>
      <c r="H519" t="s">
        <v>1627</v>
      </c>
      <c r="I519" t="s">
        <v>1865</v>
      </c>
      <c r="J519" t="s">
        <v>1624</v>
      </c>
    </row>
    <row r="520" spans="1:10" x14ac:dyDescent="0.35">
      <c r="A520" t="s">
        <v>1093</v>
      </c>
      <c r="B520">
        <v>2012</v>
      </c>
      <c r="C520" t="s">
        <v>5</v>
      </c>
      <c r="D520">
        <v>110</v>
      </c>
      <c r="E520">
        <v>5</v>
      </c>
      <c r="F520" t="s">
        <v>1094</v>
      </c>
      <c r="G520" t="s">
        <v>1152</v>
      </c>
      <c r="H520" t="s">
        <v>1627</v>
      </c>
      <c r="I520" t="s">
        <v>1865</v>
      </c>
      <c r="J520" t="s">
        <v>1624</v>
      </c>
    </row>
    <row r="521" spans="1:10" x14ac:dyDescent="0.35">
      <c r="A521" t="s">
        <v>761</v>
      </c>
      <c r="B521">
        <v>1996</v>
      </c>
      <c r="C521" t="s">
        <v>170</v>
      </c>
      <c r="D521">
        <v>5</v>
      </c>
      <c r="E521">
        <v>10</v>
      </c>
      <c r="F521" t="s">
        <v>762</v>
      </c>
      <c r="G521" t="s">
        <v>1152</v>
      </c>
      <c r="H521" t="s">
        <v>1627</v>
      </c>
      <c r="I521" t="s">
        <v>1865</v>
      </c>
      <c r="J521" t="s">
        <v>1624</v>
      </c>
    </row>
    <row r="522" spans="1:10" ht="24" customHeight="1" x14ac:dyDescent="0.35">
      <c r="A522" t="s">
        <v>660</v>
      </c>
      <c r="B522">
        <v>2013</v>
      </c>
      <c r="C522" t="s">
        <v>661</v>
      </c>
      <c r="D522">
        <v>27</v>
      </c>
      <c r="E522">
        <v>11</v>
      </c>
      <c r="F522" t="s">
        <v>662</v>
      </c>
      <c r="G522" t="s">
        <v>1152</v>
      </c>
      <c r="H522" t="s">
        <v>1627</v>
      </c>
      <c r="I522" t="s">
        <v>1865</v>
      </c>
      <c r="J522" t="s">
        <v>1624</v>
      </c>
    </row>
    <row r="523" spans="1:10" x14ac:dyDescent="0.35">
      <c r="A523" t="s">
        <v>101</v>
      </c>
      <c r="B523">
        <v>2012</v>
      </c>
      <c r="C523" t="s">
        <v>102</v>
      </c>
      <c r="D523">
        <v>7</v>
      </c>
      <c r="E523">
        <v>2</v>
      </c>
      <c r="F523" t="s">
        <v>103</v>
      </c>
      <c r="G523" t="s">
        <v>1152</v>
      </c>
      <c r="H523" t="s">
        <v>1627</v>
      </c>
      <c r="I523" t="s">
        <v>1865</v>
      </c>
      <c r="J523" t="s">
        <v>1624</v>
      </c>
    </row>
    <row r="524" spans="1:10" x14ac:dyDescent="0.35">
      <c r="A524" t="s">
        <v>1166</v>
      </c>
      <c r="B524">
        <v>2024</v>
      </c>
      <c r="C524" t="s">
        <v>1388</v>
      </c>
      <c r="D524">
        <v>25</v>
      </c>
      <c r="E524">
        <v>3</v>
      </c>
      <c r="F524" t="s">
        <v>1778</v>
      </c>
      <c r="G524" t="s">
        <v>1152</v>
      </c>
      <c r="H524" t="s">
        <v>1627</v>
      </c>
      <c r="I524" t="s">
        <v>1865</v>
      </c>
      <c r="J524" t="s">
        <v>1624</v>
      </c>
    </row>
    <row r="525" spans="1:10" x14ac:dyDescent="0.35">
      <c r="A525" t="s">
        <v>585</v>
      </c>
      <c r="B525">
        <v>2010</v>
      </c>
      <c r="C525" t="s">
        <v>33</v>
      </c>
      <c r="D525">
        <v>41</v>
      </c>
      <c r="E525">
        <v>4</v>
      </c>
      <c r="F525" t="s">
        <v>586</v>
      </c>
      <c r="G525" t="s">
        <v>1152</v>
      </c>
      <c r="H525" t="s">
        <v>1627</v>
      </c>
      <c r="I525" t="s">
        <v>1865</v>
      </c>
      <c r="J525" t="s">
        <v>1624</v>
      </c>
    </row>
    <row r="526" spans="1:10" x14ac:dyDescent="0.35">
      <c r="A526" t="s">
        <v>790</v>
      </c>
      <c r="B526">
        <v>1991</v>
      </c>
      <c r="C526" t="s">
        <v>236</v>
      </c>
      <c r="D526">
        <v>5</v>
      </c>
      <c r="E526">
        <v>6</v>
      </c>
      <c r="F526" t="s">
        <v>791</v>
      </c>
      <c r="G526" t="s">
        <v>1152</v>
      </c>
      <c r="H526" t="s">
        <v>1627</v>
      </c>
      <c r="I526" t="s">
        <v>1865</v>
      </c>
      <c r="J526" t="s">
        <v>1624</v>
      </c>
    </row>
    <row r="527" spans="1:10" x14ac:dyDescent="0.35">
      <c r="A527" t="s">
        <v>733</v>
      </c>
      <c r="B527">
        <v>2015</v>
      </c>
      <c r="C527" t="s">
        <v>79</v>
      </c>
      <c r="D527">
        <v>9</v>
      </c>
      <c r="E527">
        <v>7</v>
      </c>
      <c r="F527" t="s">
        <v>734</v>
      </c>
      <c r="G527" t="s">
        <v>1152</v>
      </c>
      <c r="H527" t="s">
        <v>1627</v>
      </c>
      <c r="I527" t="s">
        <v>1865</v>
      </c>
      <c r="J527" t="s">
        <v>1624</v>
      </c>
    </row>
    <row r="528" spans="1:10" x14ac:dyDescent="0.35">
      <c r="A528" t="s">
        <v>387</v>
      </c>
      <c r="B528">
        <v>2012</v>
      </c>
      <c r="C528" t="s">
        <v>5</v>
      </c>
      <c r="D528">
        <v>110</v>
      </c>
      <c r="E528">
        <v>2</v>
      </c>
      <c r="F528" t="s">
        <v>388</v>
      </c>
      <c r="G528" t="s">
        <v>1152</v>
      </c>
      <c r="H528" t="s">
        <v>1627</v>
      </c>
      <c r="I528" t="s">
        <v>1865</v>
      </c>
      <c r="J528" t="s">
        <v>1624</v>
      </c>
    </row>
    <row r="529" spans="1:10" x14ac:dyDescent="0.35">
      <c r="A529" t="s">
        <v>169</v>
      </c>
      <c r="B529">
        <v>2010</v>
      </c>
      <c r="C529" t="s">
        <v>170</v>
      </c>
      <c r="D529">
        <v>19</v>
      </c>
      <c r="E529">
        <v>1</v>
      </c>
      <c r="F529" t="s">
        <v>171</v>
      </c>
      <c r="G529" t="s">
        <v>1152</v>
      </c>
      <c r="H529" t="s">
        <v>1627</v>
      </c>
      <c r="I529" t="s">
        <v>1865</v>
      </c>
      <c r="J529" t="s">
        <v>1624</v>
      </c>
    </row>
    <row r="530" spans="1:10" x14ac:dyDescent="0.35">
      <c r="A530" t="s">
        <v>42</v>
      </c>
      <c r="B530">
        <v>2020</v>
      </c>
      <c r="C530" t="s">
        <v>43</v>
      </c>
      <c r="D530">
        <v>22</v>
      </c>
      <c r="E530">
        <v>5</v>
      </c>
      <c r="F530" t="s">
        <v>44</v>
      </c>
      <c r="G530" t="s">
        <v>1152</v>
      </c>
      <c r="H530" t="s">
        <v>1627</v>
      </c>
      <c r="I530" t="s">
        <v>1865</v>
      </c>
      <c r="J530" t="s">
        <v>1624</v>
      </c>
    </row>
    <row r="531" spans="1:10" x14ac:dyDescent="0.35">
      <c r="A531" t="s">
        <v>268</v>
      </c>
      <c r="B531">
        <v>1994</v>
      </c>
      <c r="C531" t="s">
        <v>167</v>
      </c>
      <c r="D531">
        <v>305</v>
      </c>
      <c r="E531">
        <v>2</v>
      </c>
      <c r="F531" t="s">
        <v>269</v>
      </c>
      <c r="G531" t="s">
        <v>1152</v>
      </c>
      <c r="H531" t="s">
        <v>1627</v>
      </c>
      <c r="I531" t="s">
        <v>1865</v>
      </c>
      <c r="J531" t="s">
        <v>1624</v>
      </c>
    </row>
    <row r="532" spans="1:10" x14ac:dyDescent="0.35">
      <c r="A532" t="s">
        <v>45</v>
      </c>
      <c r="B532">
        <v>2014</v>
      </c>
      <c r="C532" t="s">
        <v>33</v>
      </c>
      <c r="D532">
        <v>45</v>
      </c>
      <c r="E532">
        <v>2</v>
      </c>
      <c r="F532" t="s">
        <v>46</v>
      </c>
      <c r="G532" t="s">
        <v>1152</v>
      </c>
      <c r="H532" t="s">
        <v>1627</v>
      </c>
      <c r="I532" t="s">
        <v>1865</v>
      </c>
      <c r="J532" t="s">
        <v>1624</v>
      </c>
    </row>
    <row r="533" spans="1:10" x14ac:dyDescent="0.35">
      <c r="A533" t="s">
        <v>91</v>
      </c>
      <c r="B533">
        <v>2018</v>
      </c>
      <c r="C533" t="s">
        <v>92</v>
      </c>
      <c r="D533">
        <v>439</v>
      </c>
      <c r="F533" t="s">
        <v>90</v>
      </c>
      <c r="G533" t="s">
        <v>1152</v>
      </c>
      <c r="H533" t="s">
        <v>1627</v>
      </c>
      <c r="I533" t="s">
        <v>1865</v>
      </c>
      <c r="J533" t="s">
        <v>1624</v>
      </c>
    </row>
    <row r="534" spans="1:10" x14ac:dyDescent="0.35">
      <c r="A534" t="s">
        <v>731</v>
      </c>
      <c r="B534">
        <v>2013</v>
      </c>
      <c r="C534" t="s">
        <v>79</v>
      </c>
      <c r="D534">
        <v>7</v>
      </c>
      <c r="E534">
        <v>5</v>
      </c>
      <c r="F534" t="s">
        <v>732</v>
      </c>
      <c r="G534" t="s">
        <v>1152</v>
      </c>
      <c r="H534" t="s">
        <v>1627</v>
      </c>
      <c r="I534" t="s">
        <v>1865</v>
      </c>
      <c r="J534" t="s">
        <v>1624</v>
      </c>
    </row>
    <row r="535" spans="1:10" x14ac:dyDescent="0.35">
      <c r="A535" t="s">
        <v>451</v>
      </c>
      <c r="B535">
        <v>2010</v>
      </c>
      <c r="C535" t="s">
        <v>452</v>
      </c>
      <c r="D535">
        <v>10</v>
      </c>
      <c r="E535">
        <v>1</v>
      </c>
      <c r="F535" t="s">
        <v>453</v>
      </c>
      <c r="G535" t="s">
        <v>1152</v>
      </c>
      <c r="H535" t="s">
        <v>1627</v>
      </c>
      <c r="I535" t="s">
        <v>1865</v>
      </c>
      <c r="J535" t="s">
        <v>1624</v>
      </c>
    </row>
    <row r="536" spans="1:10" x14ac:dyDescent="0.35">
      <c r="A536" t="s">
        <v>743</v>
      </c>
      <c r="B536">
        <v>2008</v>
      </c>
      <c r="C536" t="s">
        <v>209</v>
      </c>
      <c r="D536">
        <v>135</v>
      </c>
      <c r="E536">
        <v>12</v>
      </c>
      <c r="F536" t="s">
        <v>744</v>
      </c>
      <c r="G536" t="s">
        <v>1152</v>
      </c>
      <c r="H536" t="s">
        <v>1627</v>
      </c>
      <c r="I536" t="s">
        <v>1865</v>
      </c>
      <c r="J536" t="s">
        <v>1624</v>
      </c>
    </row>
    <row r="537" spans="1:10" x14ac:dyDescent="0.35">
      <c r="A537" t="s">
        <v>1112</v>
      </c>
      <c r="B537">
        <v>2021</v>
      </c>
      <c r="C537" t="s">
        <v>48</v>
      </c>
      <c r="D537">
        <v>10</v>
      </c>
      <c r="F537" t="s">
        <v>1113</v>
      </c>
      <c r="G537" t="s">
        <v>1152</v>
      </c>
      <c r="H537" t="s">
        <v>1627</v>
      </c>
      <c r="I537" t="s">
        <v>1865</v>
      </c>
      <c r="J537" t="s">
        <v>1624</v>
      </c>
    </row>
    <row r="538" spans="1:10" x14ac:dyDescent="0.35">
      <c r="A538" t="s">
        <v>914</v>
      </c>
      <c r="B538">
        <v>2017</v>
      </c>
      <c r="C538" t="s">
        <v>5</v>
      </c>
      <c r="D538">
        <v>116</v>
      </c>
      <c r="E538">
        <v>1</v>
      </c>
      <c r="F538" t="s">
        <v>915</v>
      </c>
      <c r="G538" t="s">
        <v>1152</v>
      </c>
      <c r="H538" t="s">
        <v>1627</v>
      </c>
      <c r="I538" t="s">
        <v>1865</v>
      </c>
      <c r="J538" t="s">
        <v>1624</v>
      </c>
    </row>
    <row r="539" spans="1:10" x14ac:dyDescent="0.35">
      <c r="A539" t="s">
        <v>468</v>
      </c>
      <c r="B539">
        <v>2018</v>
      </c>
      <c r="C539" t="s">
        <v>27</v>
      </c>
      <c r="D539">
        <v>188</v>
      </c>
      <c r="F539" t="s">
        <v>469</v>
      </c>
      <c r="G539" t="s">
        <v>1152</v>
      </c>
      <c r="H539" t="s">
        <v>1627</v>
      </c>
      <c r="I539" t="s">
        <v>1865</v>
      </c>
      <c r="J539" t="s">
        <v>1624</v>
      </c>
    </row>
    <row r="540" spans="1:10" x14ac:dyDescent="0.35">
      <c r="A540" t="s">
        <v>107</v>
      </c>
      <c r="B540">
        <v>2017</v>
      </c>
      <c r="C540" t="s">
        <v>73</v>
      </c>
      <c r="D540">
        <v>55</v>
      </c>
      <c r="E540">
        <v>6</v>
      </c>
      <c r="F540" t="s">
        <v>108</v>
      </c>
      <c r="G540" t="s">
        <v>1152</v>
      </c>
      <c r="H540" t="s">
        <v>1627</v>
      </c>
      <c r="I540" t="s">
        <v>1865</v>
      </c>
      <c r="J540" t="s">
        <v>1624</v>
      </c>
    </row>
    <row r="541" spans="1:10" x14ac:dyDescent="0.35">
      <c r="A541" t="s">
        <v>320</v>
      </c>
      <c r="B541">
        <v>2012</v>
      </c>
      <c r="C541" t="s">
        <v>79</v>
      </c>
      <c r="D541">
        <v>6</v>
      </c>
      <c r="E541">
        <v>11</v>
      </c>
      <c r="F541" t="s">
        <v>321</v>
      </c>
      <c r="G541" t="s">
        <v>1152</v>
      </c>
      <c r="H541" t="s">
        <v>1627</v>
      </c>
      <c r="I541" t="s">
        <v>1865</v>
      </c>
      <c r="J541" t="s">
        <v>1624</v>
      </c>
    </row>
    <row r="542" spans="1:10" x14ac:dyDescent="0.35">
      <c r="A542" t="s">
        <v>656</v>
      </c>
      <c r="B542">
        <v>2012</v>
      </c>
      <c r="C542" t="s">
        <v>79</v>
      </c>
      <c r="D542">
        <v>6</v>
      </c>
      <c r="E542">
        <v>12</v>
      </c>
      <c r="F542" t="s">
        <v>657</v>
      </c>
      <c r="G542" t="s">
        <v>1152</v>
      </c>
      <c r="H542" t="s">
        <v>1627</v>
      </c>
      <c r="I542" t="s">
        <v>1865</v>
      </c>
      <c r="J542" t="s">
        <v>1624</v>
      </c>
    </row>
    <row r="543" spans="1:10" x14ac:dyDescent="0.35">
      <c r="A543" t="s">
        <v>729</v>
      </c>
      <c r="B543">
        <v>2016</v>
      </c>
      <c r="C543" t="s">
        <v>40</v>
      </c>
      <c r="D543">
        <v>90</v>
      </c>
      <c r="E543">
        <v>5</v>
      </c>
      <c r="F543" t="s">
        <v>730</v>
      </c>
      <c r="G543" t="s">
        <v>1152</v>
      </c>
      <c r="H543" t="s">
        <v>1627</v>
      </c>
      <c r="I543" t="s">
        <v>1865</v>
      </c>
      <c r="J543" t="s">
        <v>1624</v>
      </c>
    </row>
    <row r="544" spans="1:10" x14ac:dyDescent="0.35">
      <c r="A544" t="s">
        <v>78</v>
      </c>
      <c r="B544">
        <v>2017</v>
      </c>
      <c r="C544" t="s">
        <v>79</v>
      </c>
      <c r="D544">
        <v>11</v>
      </c>
      <c r="E544">
        <v>11</v>
      </c>
      <c r="F544" t="s">
        <v>80</v>
      </c>
      <c r="G544" t="s">
        <v>1152</v>
      </c>
      <c r="H544" t="s">
        <v>1627</v>
      </c>
      <c r="I544" t="s">
        <v>1865</v>
      </c>
      <c r="J544" t="s">
        <v>1624</v>
      </c>
    </row>
    <row r="545" spans="1:10" x14ac:dyDescent="0.35">
      <c r="A545" t="s">
        <v>841</v>
      </c>
      <c r="B545">
        <v>2011</v>
      </c>
      <c r="C545" t="s">
        <v>5</v>
      </c>
      <c r="D545">
        <v>108</v>
      </c>
      <c r="E545">
        <v>4</v>
      </c>
      <c r="F545" t="s">
        <v>842</v>
      </c>
      <c r="G545" t="s">
        <v>1152</v>
      </c>
      <c r="H545" t="s">
        <v>1627</v>
      </c>
      <c r="I545" t="s">
        <v>1865</v>
      </c>
      <c r="J545" t="s">
        <v>1624</v>
      </c>
    </row>
    <row r="546" spans="1:10" x14ac:dyDescent="0.35">
      <c r="A546" t="s">
        <v>363</v>
      </c>
      <c r="B546">
        <v>2008</v>
      </c>
      <c r="C546" t="s">
        <v>59</v>
      </c>
      <c r="D546">
        <v>57</v>
      </c>
      <c r="E546">
        <v>2</v>
      </c>
      <c r="F546" t="s">
        <v>364</v>
      </c>
      <c r="G546" t="s">
        <v>1152</v>
      </c>
      <c r="H546" t="s">
        <v>1627</v>
      </c>
      <c r="I546" t="s">
        <v>1865</v>
      </c>
      <c r="J546" t="s">
        <v>1624</v>
      </c>
    </row>
    <row r="547" spans="1:10" x14ac:dyDescent="0.35">
      <c r="A547" t="s">
        <v>953</v>
      </c>
      <c r="B547">
        <v>2010</v>
      </c>
      <c r="C547" t="s">
        <v>59</v>
      </c>
      <c r="D547">
        <v>59</v>
      </c>
      <c r="E547">
        <v>2</v>
      </c>
      <c r="F547" t="s">
        <v>954</v>
      </c>
      <c r="G547" t="s">
        <v>1152</v>
      </c>
      <c r="H547" t="s">
        <v>1627</v>
      </c>
      <c r="I547" t="s">
        <v>1865</v>
      </c>
      <c r="J547" t="s">
        <v>1624</v>
      </c>
    </row>
    <row r="548" spans="1:10" x14ac:dyDescent="0.35">
      <c r="A548" t="s">
        <v>65</v>
      </c>
      <c r="B548">
        <v>2017</v>
      </c>
      <c r="C548" t="s">
        <v>59</v>
      </c>
      <c r="D548">
        <v>66</v>
      </c>
      <c r="E548">
        <v>3</v>
      </c>
      <c r="F548" t="s">
        <v>66</v>
      </c>
      <c r="G548" t="s">
        <v>1152</v>
      </c>
      <c r="H548" t="s">
        <v>1627</v>
      </c>
      <c r="I548" t="s">
        <v>1865</v>
      </c>
      <c r="J548" t="s">
        <v>1624</v>
      </c>
    </row>
    <row r="549" spans="1:10" x14ac:dyDescent="0.35">
      <c r="A549" t="s">
        <v>10</v>
      </c>
      <c r="B549">
        <v>1995</v>
      </c>
      <c r="C549" t="s">
        <v>5</v>
      </c>
      <c r="D549">
        <v>81</v>
      </c>
      <c r="E549">
        <v>8</v>
      </c>
      <c r="F549" t="s">
        <v>9</v>
      </c>
      <c r="G549" t="s">
        <v>1152</v>
      </c>
      <c r="H549" t="s">
        <v>1627</v>
      </c>
      <c r="I549" t="s">
        <v>1865</v>
      </c>
      <c r="J549" t="s">
        <v>1624</v>
      </c>
    </row>
    <row r="550" spans="1:10" x14ac:dyDescent="0.35">
      <c r="A550" t="s">
        <v>833</v>
      </c>
      <c r="B550">
        <v>2011</v>
      </c>
      <c r="C550" t="s">
        <v>135</v>
      </c>
      <c r="D550">
        <v>12</v>
      </c>
      <c r="E550">
        <v>5</v>
      </c>
      <c r="F550" t="s">
        <v>834</v>
      </c>
      <c r="G550" t="s">
        <v>1152</v>
      </c>
      <c r="H550" t="s">
        <v>1627</v>
      </c>
      <c r="I550" t="s">
        <v>1865</v>
      </c>
      <c r="J550" t="s">
        <v>1624</v>
      </c>
    </row>
    <row r="551" spans="1:10" x14ac:dyDescent="0.35">
      <c r="A551" t="s">
        <v>582</v>
      </c>
      <c r="B551">
        <v>1991</v>
      </c>
      <c r="C551" t="s">
        <v>583</v>
      </c>
      <c r="D551">
        <v>22</v>
      </c>
      <c r="F551" t="s">
        <v>584</v>
      </c>
      <c r="G551" t="s">
        <v>1152</v>
      </c>
      <c r="H551" t="s">
        <v>1627</v>
      </c>
      <c r="I551" t="s">
        <v>1865</v>
      </c>
      <c r="J551" t="s">
        <v>1624</v>
      </c>
    </row>
    <row r="552" spans="1:10" x14ac:dyDescent="0.35">
      <c r="A552" t="s">
        <v>181</v>
      </c>
      <c r="B552">
        <v>2018</v>
      </c>
      <c r="C552" t="s">
        <v>182</v>
      </c>
      <c r="D552">
        <v>56</v>
      </c>
      <c r="E552">
        <v>12</v>
      </c>
      <c r="F552" t="s">
        <v>183</v>
      </c>
      <c r="G552" t="s">
        <v>1152</v>
      </c>
      <c r="H552" t="s">
        <v>1627</v>
      </c>
      <c r="I552" t="s">
        <v>1865</v>
      </c>
      <c r="J552" t="s">
        <v>1624</v>
      </c>
    </row>
    <row r="553" spans="1:10" x14ac:dyDescent="0.35">
      <c r="A553" t="s">
        <v>574</v>
      </c>
      <c r="B553">
        <v>2021</v>
      </c>
      <c r="C553" t="s">
        <v>575</v>
      </c>
      <c r="D553">
        <v>230</v>
      </c>
      <c r="F553" t="s">
        <v>576</v>
      </c>
      <c r="G553" t="s">
        <v>1152</v>
      </c>
      <c r="H553" t="s">
        <v>1627</v>
      </c>
      <c r="I553" t="s">
        <v>1865</v>
      </c>
      <c r="J553" t="s">
        <v>1624</v>
      </c>
    </row>
    <row r="554" spans="1:10" x14ac:dyDescent="0.35">
      <c r="A554" t="s">
        <v>331</v>
      </c>
      <c r="B554">
        <v>2019</v>
      </c>
      <c r="C554" t="s">
        <v>332</v>
      </c>
      <c r="D554">
        <v>33</v>
      </c>
      <c r="E554">
        <v>1</v>
      </c>
      <c r="F554" t="s">
        <v>333</v>
      </c>
      <c r="G554" t="s">
        <v>1152</v>
      </c>
      <c r="H554" t="s">
        <v>1627</v>
      </c>
      <c r="I554" t="s">
        <v>1865</v>
      </c>
      <c r="J554" t="s">
        <v>1624</v>
      </c>
    </row>
    <row r="555" spans="1:10" x14ac:dyDescent="0.35">
      <c r="A555" t="s">
        <v>20</v>
      </c>
      <c r="B555">
        <v>2018</v>
      </c>
      <c r="C555" t="s">
        <v>21</v>
      </c>
      <c r="D555">
        <v>32</v>
      </c>
      <c r="E555">
        <v>4</v>
      </c>
      <c r="F555" t="s">
        <v>22</v>
      </c>
      <c r="G555" t="s">
        <v>1152</v>
      </c>
      <c r="H555" t="s">
        <v>1627</v>
      </c>
      <c r="I555" t="s">
        <v>1865</v>
      </c>
      <c r="J555" t="s">
        <v>1624</v>
      </c>
    </row>
    <row r="556" spans="1:10" x14ac:dyDescent="0.35">
      <c r="A556" t="s">
        <v>990</v>
      </c>
      <c r="B556">
        <v>2016</v>
      </c>
      <c r="C556" t="s">
        <v>68</v>
      </c>
      <c r="D556">
        <v>99</v>
      </c>
      <c r="F556" t="s">
        <v>991</v>
      </c>
      <c r="G556" t="s">
        <v>1152</v>
      </c>
      <c r="H556" t="s">
        <v>1627</v>
      </c>
      <c r="I556" t="s">
        <v>1865</v>
      </c>
      <c r="J556" t="s">
        <v>1624</v>
      </c>
    </row>
    <row r="557" spans="1:10" x14ac:dyDescent="0.35">
      <c r="A557" t="s">
        <v>846</v>
      </c>
      <c r="B557">
        <v>2011</v>
      </c>
      <c r="C557" t="s">
        <v>27</v>
      </c>
      <c r="D557">
        <v>120</v>
      </c>
      <c r="F557" t="s">
        <v>847</v>
      </c>
      <c r="G557" t="s">
        <v>1152</v>
      </c>
      <c r="H557" t="s">
        <v>1627</v>
      </c>
      <c r="I557" t="s">
        <v>1865</v>
      </c>
      <c r="J557" t="s">
        <v>1624</v>
      </c>
    </row>
    <row r="558" spans="1:10" x14ac:dyDescent="0.35">
      <c r="A558" t="s">
        <v>757</v>
      </c>
      <c r="B558">
        <v>2018</v>
      </c>
      <c r="C558" t="s">
        <v>390</v>
      </c>
      <c r="D558">
        <v>102</v>
      </c>
      <c r="F558" t="s">
        <v>758</v>
      </c>
      <c r="G558" t="s">
        <v>1152</v>
      </c>
      <c r="H558" t="s">
        <v>1627</v>
      </c>
      <c r="I558" t="s">
        <v>1865</v>
      </c>
      <c r="J558" t="s">
        <v>1624</v>
      </c>
    </row>
    <row r="559" spans="1:10" x14ac:dyDescent="0.35">
      <c r="A559" t="s">
        <v>276</v>
      </c>
      <c r="B559">
        <v>1994</v>
      </c>
      <c r="C559" t="s">
        <v>277</v>
      </c>
      <c r="D559">
        <v>35</v>
      </c>
      <c r="E559">
        <v>2</v>
      </c>
      <c r="F559" t="s">
        <v>278</v>
      </c>
      <c r="G559" t="s">
        <v>1152</v>
      </c>
      <c r="H559" t="s">
        <v>1627</v>
      </c>
      <c r="I559" t="s">
        <v>1865</v>
      </c>
      <c r="J559" t="s">
        <v>1624</v>
      </c>
    </row>
    <row r="560" spans="1:10" x14ac:dyDescent="0.35">
      <c r="A560" t="s">
        <v>695</v>
      </c>
      <c r="B560">
        <v>2018</v>
      </c>
      <c r="C560" t="s">
        <v>696</v>
      </c>
      <c r="D560">
        <v>18</v>
      </c>
      <c r="E560">
        <v>1</v>
      </c>
      <c r="F560" t="s">
        <v>697</v>
      </c>
      <c r="G560" t="s">
        <v>1152</v>
      </c>
      <c r="H560" t="s">
        <v>1627</v>
      </c>
      <c r="I560" t="s">
        <v>1865</v>
      </c>
      <c r="J560" t="s">
        <v>1624</v>
      </c>
    </row>
    <row r="561" spans="1:10" x14ac:dyDescent="0.35">
      <c r="A561" t="s">
        <v>862</v>
      </c>
      <c r="B561">
        <v>2004</v>
      </c>
      <c r="C561" t="s">
        <v>348</v>
      </c>
      <c r="D561">
        <v>10</v>
      </c>
      <c r="E561">
        <v>22</v>
      </c>
      <c r="F561" t="s">
        <v>863</v>
      </c>
      <c r="G561" t="s">
        <v>1152</v>
      </c>
      <c r="H561" t="s">
        <v>1627</v>
      </c>
      <c r="I561" t="s">
        <v>1865</v>
      </c>
      <c r="J561" t="s">
        <v>1624</v>
      </c>
    </row>
    <row r="562" spans="1:10" x14ac:dyDescent="0.35">
      <c r="A562" t="s">
        <v>249</v>
      </c>
      <c r="B562">
        <v>2014</v>
      </c>
      <c r="C562" t="s">
        <v>250</v>
      </c>
      <c r="D562">
        <v>4</v>
      </c>
      <c r="E562">
        <v>1</v>
      </c>
      <c r="F562" t="s">
        <v>251</v>
      </c>
      <c r="G562" t="s">
        <v>1152</v>
      </c>
      <c r="H562" t="s">
        <v>1627</v>
      </c>
      <c r="I562" t="s">
        <v>1865</v>
      </c>
      <c r="J562" t="s">
        <v>1624</v>
      </c>
    </row>
    <row r="563" spans="1:10" x14ac:dyDescent="0.35">
      <c r="A563" t="s">
        <v>163</v>
      </c>
      <c r="B563">
        <v>2018</v>
      </c>
      <c r="C563" t="s">
        <v>164</v>
      </c>
      <c r="F563" t="s">
        <v>165</v>
      </c>
      <c r="G563" t="s">
        <v>1152</v>
      </c>
      <c r="H563" t="s">
        <v>1627</v>
      </c>
      <c r="I563" t="s">
        <v>1865</v>
      </c>
      <c r="J563" t="s">
        <v>1624</v>
      </c>
    </row>
    <row r="564" spans="1:10" x14ac:dyDescent="0.35">
      <c r="A564" t="s">
        <v>270</v>
      </c>
      <c r="B564">
        <v>1992</v>
      </c>
      <c r="C564" t="s">
        <v>271</v>
      </c>
      <c r="D564">
        <v>8</v>
      </c>
      <c r="E564">
        <v>3</v>
      </c>
      <c r="F564" t="s">
        <v>272</v>
      </c>
      <c r="G564" t="s">
        <v>1152</v>
      </c>
      <c r="H564" t="s">
        <v>1627</v>
      </c>
      <c r="I564" t="s">
        <v>1865</v>
      </c>
      <c r="J564" t="s">
        <v>1624</v>
      </c>
    </row>
    <row r="565" spans="1:10" x14ac:dyDescent="0.35">
      <c r="A565" t="s">
        <v>918</v>
      </c>
      <c r="B565">
        <v>2021</v>
      </c>
      <c r="C565" t="s">
        <v>27</v>
      </c>
      <c r="D565">
        <v>223</v>
      </c>
      <c r="F565" t="s">
        <v>919</v>
      </c>
      <c r="G565" t="s">
        <v>1152</v>
      </c>
      <c r="H565" t="s">
        <v>1627</v>
      </c>
      <c r="I565" t="s">
        <v>1865</v>
      </c>
      <c r="J565" t="s">
        <v>1624</v>
      </c>
    </row>
    <row r="566" spans="1:10" x14ac:dyDescent="0.35">
      <c r="A566" t="s">
        <v>1101</v>
      </c>
      <c r="B566">
        <v>2018</v>
      </c>
      <c r="C566" t="s">
        <v>378</v>
      </c>
      <c r="D566">
        <v>101</v>
      </c>
      <c r="F566" t="s">
        <v>1102</v>
      </c>
      <c r="G566" t="s">
        <v>1152</v>
      </c>
      <c r="H566" t="s">
        <v>1627</v>
      </c>
      <c r="I566" t="s">
        <v>1865</v>
      </c>
      <c r="J566" t="s">
        <v>1624</v>
      </c>
    </row>
    <row r="567" spans="1:10" x14ac:dyDescent="0.35">
      <c r="A567" t="s">
        <v>1097</v>
      </c>
      <c r="B567">
        <v>2014</v>
      </c>
      <c r="C567" t="s">
        <v>135</v>
      </c>
      <c r="D567">
        <v>15</v>
      </c>
      <c r="E567">
        <v>23</v>
      </c>
      <c r="F567" t="s">
        <v>1098</v>
      </c>
      <c r="G567" t="s">
        <v>1152</v>
      </c>
      <c r="H567" t="s">
        <v>1627</v>
      </c>
      <c r="I567" t="s">
        <v>1865</v>
      </c>
      <c r="J567" t="s">
        <v>1624</v>
      </c>
    </row>
    <row r="568" spans="1:10" x14ac:dyDescent="0.35">
      <c r="A568" t="s">
        <v>109</v>
      </c>
      <c r="B568">
        <v>2019</v>
      </c>
      <c r="C568" t="s">
        <v>56</v>
      </c>
      <c r="D568">
        <v>101</v>
      </c>
      <c r="E568">
        <v>5</v>
      </c>
      <c r="F568" t="s">
        <v>110</v>
      </c>
      <c r="G568" t="s">
        <v>1152</v>
      </c>
      <c r="H568" t="s">
        <v>1627</v>
      </c>
      <c r="I568" t="s">
        <v>1865</v>
      </c>
      <c r="J568" t="s">
        <v>1624</v>
      </c>
    </row>
    <row r="569" spans="1:10" x14ac:dyDescent="0.35">
      <c r="A569" t="s">
        <v>1067</v>
      </c>
      <c r="B569">
        <v>2011</v>
      </c>
      <c r="C569" t="s">
        <v>5</v>
      </c>
      <c r="D569">
        <v>109</v>
      </c>
      <c r="E569">
        <v>3</v>
      </c>
      <c r="F569" t="s">
        <v>1068</v>
      </c>
      <c r="G569" t="s">
        <v>1152</v>
      </c>
      <c r="H569" t="s">
        <v>1627</v>
      </c>
      <c r="I569" t="s">
        <v>1865</v>
      </c>
      <c r="J569" t="s">
        <v>1624</v>
      </c>
    </row>
    <row r="570" spans="1:10" x14ac:dyDescent="0.35">
      <c r="A570" t="s">
        <v>257</v>
      </c>
      <c r="B570">
        <v>2021</v>
      </c>
      <c r="C570" t="s">
        <v>258</v>
      </c>
      <c r="D570">
        <v>20</v>
      </c>
      <c r="E570">
        <v>8</v>
      </c>
      <c r="F570" t="s">
        <v>259</v>
      </c>
      <c r="G570" t="s">
        <v>1152</v>
      </c>
      <c r="H570" t="s">
        <v>1627</v>
      </c>
      <c r="I570" t="s">
        <v>1865</v>
      </c>
      <c r="J570" t="s">
        <v>1624</v>
      </c>
    </row>
    <row r="571" spans="1:10" x14ac:dyDescent="0.35">
      <c r="A571" t="s">
        <v>893</v>
      </c>
      <c r="B571">
        <v>1991</v>
      </c>
      <c r="C571" t="s">
        <v>285</v>
      </c>
      <c r="D571">
        <v>48</v>
      </c>
      <c r="E571">
        <v>6</v>
      </c>
      <c r="F571" t="s">
        <v>894</v>
      </c>
      <c r="G571" t="s">
        <v>1152</v>
      </c>
      <c r="H571" t="s">
        <v>1627</v>
      </c>
      <c r="I571" t="s">
        <v>1865</v>
      </c>
      <c r="J571" t="s">
        <v>1624</v>
      </c>
    </row>
    <row r="572" spans="1:10" x14ac:dyDescent="0.35">
      <c r="A572" t="s">
        <v>912</v>
      </c>
      <c r="B572">
        <v>2018</v>
      </c>
      <c r="C572" t="s">
        <v>390</v>
      </c>
      <c r="D572">
        <v>102</v>
      </c>
      <c r="F572" t="s">
        <v>913</v>
      </c>
      <c r="G572" t="s">
        <v>1152</v>
      </c>
      <c r="H572" t="s">
        <v>1627</v>
      </c>
      <c r="I572" t="s">
        <v>1865</v>
      </c>
      <c r="J572" t="s">
        <v>1624</v>
      </c>
    </row>
    <row r="573" spans="1:10" x14ac:dyDescent="0.35">
      <c r="A573" t="s">
        <v>29</v>
      </c>
      <c r="B573">
        <v>2008</v>
      </c>
      <c r="C573" t="s">
        <v>30</v>
      </c>
      <c r="D573">
        <v>24</v>
      </c>
      <c r="E573">
        <v>11</v>
      </c>
      <c r="F573" t="s">
        <v>31</v>
      </c>
      <c r="G573" t="s">
        <v>1152</v>
      </c>
      <c r="H573" t="s">
        <v>1627</v>
      </c>
      <c r="I573" t="s">
        <v>1865</v>
      </c>
      <c r="J573" t="s">
        <v>1624</v>
      </c>
    </row>
    <row r="574" spans="1:10" x14ac:dyDescent="0.35">
      <c r="A574" t="s">
        <v>37</v>
      </c>
      <c r="B574">
        <v>1993</v>
      </c>
      <c r="C574" t="s">
        <v>12</v>
      </c>
      <c r="D574">
        <v>23</v>
      </c>
      <c r="E574">
        <v>7</v>
      </c>
      <c r="F574" t="s">
        <v>38</v>
      </c>
      <c r="G574" t="s">
        <v>1152</v>
      </c>
      <c r="H574" t="s">
        <v>1627</v>
      </c>
      <c r="I574" t="s">
        <v>1865</v>
      </c>
      <c r="J574" t="s">
        <v>1624</v>
      </c>
    </row>
    <row r="575" spans="1:10" x14ac:dyDescent="0.35">
      <c r="A575" t="s">
        <v>992</v>
      </c>
      <c r="B575">
        <v>2008</v>
      </c>
      <c r="C575" t="s">
        <v>149</v>
      </c>
      <c r="D575">
        <v>120</v>
      </c>
      <c r="E575">
        <v>4</v>
      </c>
      <c r="F575" t="s">
        <v>993</v>
      </c>
      <c r="G575" t="s">
        <v>1152</v>
      </c>
      <c r="H575" t="s">
        <v>1627</v>
      </c>
      <c r="I575" t="s">
        <v>1865</v>
      </c>
      <c r="J575" t="s">
        <v>1624</v>
      </c>
    </row>
    <row r="576" spans="1:10" x14ac:dyDescent="0.35">
      <c r="A576" t="s">
        <v>32</v>
      </c>
      <c r="B576">
        <v>1996</v>
      </c>
      <c r="C576" t="s">
        <v>33</v>
      </c>
      <c r="D576">
        <v>27</v>
      </c>
      <c r="E576">
        <v>2</v>
      </c>
      <c r="F576" t="s">
        <v>34</v>
      </c>
      <c r="G576" t="s">
        <v>1152</v>
      </c>
      <c r="H576" t="s">
        <v>1627</v>
      </c>
      <c r="I576" t="s">
        <v>1865</v>
      </c>
      <c r="J576" t="s">
        <v>1624</v>
      </c>
    </row>
    <row r="577" spans="1:10" x14ac:dyDescent="0.35">
      <c r="A577" t="s">
        <v>216</v>
      </c>
      <c r="B577">
        <v>2010</v>
      </c>
      <c r="C577" t="s">
        <v>27</v>
      </c>
      <c r="D577">
        <v>114</v>
      </c>
      <c r="E577">
        <v>2</v>
      </c>
      <c r="F577" t="s">
        <v>217</v>
      </c>
      <c r="G577" t="s">
        <v>1152</v>
      </c>
      <c r="H577" t="s">
        <v>1627</v>
      </c>
      <c r="I577" t="s">
        <v>1865</v>
      </c>
      <c r="J577" t="s">
        <v>1624</v>
      </c>
    </row>
    <row r="578" spans="1:10" x14ac:dyDescent="0.35">
      <c r="A578" t="s">
        <v>252</v>
      </c>
      <c r="B578">
        <v>1990</v>
      </c>
      <c r="C578" t="s">
        <v>149</v>
      </c>
      <c r="D578">
        <v>71</v>
      </c>
      <c r="E578">
        <v>4</v>
      </c>
      <c r="F578" t="s">
        <v>253</v>
      </c>
      <c r="G578" t="s">
        <v>1152</v>
      </c>
      <c r="H578" t="s">
        <v>1627</v>
      </c>
      <c r="I578" t="s">
        <v>1865</v>
      </c>
      <c r="J578" t="s">
        <v>1624</v>
      </c>
    </row>
    <row r="579" spans="1:10" x14ac:dyDescent="0.35">
      <c r="A579" t="s">
        <v>148</v>
      </c>
      <c r="B579">
        <v>2008</v>
      </c>
      <c r="C579" t="s">
        <v>149</v>
      </c>
      <c r="D579">
        <v>120</v>
      </c>
      <c r="E579">
        <v>4</v>
      </c>
      <c r="F579" t="s">
        <v>150</v>
      </c>
      <c r="G579" t="s">
        <v>1152</v>
      </c>
      <c r="H579" t="s">
        <v>1627</v>
      </c>
      <c r="I579" t="s">
        <v>1865</v>
      </c>
      <c r="J579" t="s">
        <v>1624</v>
      </c>
    </row>
    <row r="580" spans="1:10" x14ac:dyDescent="0.35">
      <c r="A580" t="s">
        <v>716</v>
      </c>
      <c r="B580">
        <v>2006</v>
      </c>
      <c r="C580" t="s">
        <v>12</v>
      </c>
      <c r="D580">
        <v>36</v>
      </c>
      <c r="E580">
        <v>13</v>
      </c>
      <c r="F580" t="s">
        <v>717</v>
      </c>
      <c r="G580" t="s">
        <v>1152</v>
      </c>
      <c r="H580" t="s">
        <v>1627</v>
      </c>
      <c r="I580" t="s">
        <v>1865</v>
      </c>
      <c r="J580" t="s">
        <v>1624</v>
      </c>
    </row>
    <row r="581" spans="1:10" x14ac:dyDescent="0.35">
      <c r="A581" t="s">
        <v>208</v>
      </c>
      <c r="B581">
        <v>1991</v>
      </c>
      <c r="C581" t="s">
        <v>209</v>
      </c>
      <c r="D581">
        <v>102</v>
      </c>
      <c r="F581" t="s">
        <v>210</v>
      </c>
      <c r="G581" t="s">
        <v>1152</v>
      </c>
      <c r="H581" t="s">
        <v>1627</v>
      </c>
      <c r="I581" t="s">
        <v>1865</v>
      </c>
      <c r="J581" t="s">
        <v>1624</v>
      </c>
    </row>
    <row r="582" spans="1:10" x14ac:dyDescent="0.35">
      <c r="A582" t="s">
        <v>350</v>
      </c>
      <c r="B582">
        <v>2008</v>
      </c>
      <c r="C582" t="s">
        <v>348</v>
      </c>
      <c r="D582">
        <v>14</v>
      </c>
      <c r="E582">
        <v>5</v>
      </c>
      <c r="F582" t="s">
        <v>351</v>
      </c>
      <c r="G582" t="s">
        <v>1152</v>
      </c>
      <c r="H582" t="s">
        <v>1627</v>
      </c>
      <c r="I582" t="s">
        <v>1865</v>
      </c>
      <c r="J582" t="s">
        <v>1624</v>
      </c>
    </row>
    <row r="583" spans="1:10" x14ac:dyDescent="0.35">
      <c r="A583" t="s">
        <v>828</v>
      </c>
      <c r="B583">
        <v>1996</v>
      </c>
      <c r="C583" t="s">
        <v>33</v>
      </c>
      <c r="D583">
        <v>27</v>
      </c>
      <c r="E583">
        <v>2</v>
      </c>
      <c r="F583" t="s">
        <v>827</v>
      </c>
      <c r="G583" t="s">
        <v>1152</v>
      </c>
      <c r="H583" t="s">
        <v>1627</v>
      </c>
      <c r="I583" t="s">
        <v>1865</v>
      </c>
      <c r="J583" t="s">
        <v>1624</v>
      </c>
    </row>
    <row r="584" spans="1:10" x14ac:dyDescent="0.35">
      <c r="A584" t="s">
        <v>826</v>
      </c>
      <c r="B584">
        <v>1995</v>
      </c>
      <c r="C584" t="s">
        <v>12</v>
      </c>
      <c r="D584">
        <v>25</v>
      </c>
      <c r="E584">
        <v>7</v>
      </c>
      <c r="F584" t="s">
        <v>827</v>
      </c>
      <c r="G584" t="s">
        <v>1152</v>
      </c>
      <c r="H584" t="s">
        <v>1627</v>
      </c>
      <c r="I584" t="s">
        <v>1865</v>
      </c>
      <c r="J584" t="s">
        <v>1624</v>
      </c>
    </row>
    <row r="585" spans="1:10" x14ac:dyDescent="0.35">
      <c r="A585" t="s">
        <v>39</v>
      </c>
      <c r="B585">
        <v>2000</v>
      </c>
      <c r="C585" t="s">
        <v>40</v>
      </c>
      <c r="D585">
        <v>74</v>
      </c>
      <c r="E585">
        <v>1</v>
      </c>
      <c r="F585" t="s">
        <v>41</v>
      </c>
      <c r="G585" t="s">
        <v>1152</v>
      </c>
      <c r="H585" t="s">
        <v>1627</v>
      </c>
      <c r="I585" t="s">
        <v>1865</v>
      </c>
      <c r="J585" t="s">
        <v>1624</v>
      </c>
    </row>
    <row r="586" spans="1:10" x14ac:dyDescent="0.35">
      <c r="A586" t="s">
        <v>35</v>
      </c>
      <c r="B586">
        <v>1994</v>
      </c>
      <c r="C586" t="s">
        <v>12</v>
      </c>
      <c r="D586">
        <v>24</v>
      </c>
      <c r="E586">
        <v>5</v>
      </c>
      <c r="F586" t="s">
        <v>36</v>
      </c>
      <c r="G586" t="s">
        <v>1152</v>
      </c>
      <c r="H586" t="s">
        <v>1627</v>
      </c>
      <c r="I586" t="s">
        <v>1865</v>
      </c>
      <c r="J586" t="s">
        <v>1624</v>
      </c>
    </row>
    <row r="587" spans="1:10" x14ac:dyDescent="0.35">
      <c r="A587" t="s">
        <v>944</v>
      </c>
      <c r="B587">
        <v>2012</v>
      </c>
      <c r="C587" t="s">
        <v>59</v>
      </c>
      <c r="D587">
        <v>61</v>
      </c>
      <c r="E587">
        <v>1</v>
      </c>
      <c r="F587" t="s">
        <v>945</v>
      </c>
      <c r="G587" t="s">
        <v>1152</v>
      </c>
      <c r="H587" t="s">
        <v>1627</v>
      </c>
      <c r="I587" t="s">
        <v>1865</v>
      </c>
      <c r="J587" t="s">
        <v>1624</v>
      </c>
    </row>
    <row r="588" spans="1:10" x14ac:dyDescent="0.35">
      <c r="A588" t="s">
        <v>618</v>
      </c>
      <c r="B588">
        <v>2021</v>
      </c>
      <c r="C588" t="s">
        <v>619</v>
      </c>
      <c r="D588">
        <v>223</v>
      </c>
      <c r="E588">
        <v>8</v>
      </c>
      <c r="F588" t="s">
        <v>620</v>
      </c>
      <c r="G588" t="s">
        <v>1152</v>
      </c>
      <c r="H588" t="s">
        <v>1627</v>
      </c>
      <c r="I588" t="s">
        <v>1865</v>
      </c>
      <c r="J588" t="s">
        <v>1624</v>
      </c>
    </row>
    <row r="589" spans="1:10" x14ac:dyDescent="0.35">
      <c r="A589" t="s">
        <v>466</v>
      </c>
      <c r="B589">
        <v>2012</v>
      </c>
      <c r="C589" t="s">
        <v>59</v>
      </c>
      <c r="D589">
        <v>61</v>
      </c>
      <c r="E589">
        <v>1</v>
      </c>
      <c r="F589" t="s">
        <v>467</v>
      </c>
      <c r="G589" t="s">
        <v>1152</v>
      </c>
      <c r="H589" t="s">
        <v>1627</v>
      </c>
      <c r="I589" t="s">
        <v>1865</v>
      </c>
      <c r="J589" t="s">
        <v>1624</v>
      </c>
    </row>
    <row r="590" spans="1:10" x14ac:dyDescent="0.35">
      <c r="A590" t="s">
        <v>910</v>
      </c>
      <c r="B590">
        <v>2009</v>
      </c>
      <c r="C590" t="s">
        <v>518</v>
      </c>
      <c r="D590">
        <v>41</v>
      </c>
      <c r="E590">
        <v>5</v>
      </c>
      <c r="F590" t="s">
        <v>911</v>
      </c>
      <c r="G590" t="s">
        <v>1152</v>
      </c>
      <c r="H590" t="s">
        <v>1627</v>
      </c>
      <c r="I590" t="s">
        <v>1865</v>
      </c>
      <c r="J590" t="s">
        <v>1624</v>
      </c>
    </row>
    <row r="591" spans="1:10" x14ac:dyDescent="0.35">
      <c r="A591" t="s">
        <v>58</v>
      </c>
      <c r="B591">
        <v>2012</v>
      </c>
      <c r="C591" t="s">
        <v>59</v>
      </c>
      <c r="D591">
        <v>61</v>
      </c>
      <c r="E591">
        <v>1</v>
      </c>
      <c r="F591" t="s">
        <v>60</v>
      </c>
      <c r="G591" t="s">
        <v>1152</v>
      </c>
      <c r="H591" t="s">
        <v>1627</v>
      </c>
      <c r="I591" t="s">
        <v>1865</v>
      </c>
      <c r="J591" t="s">
        <v>1624</v>
      </c>
    </row>
    <row r="592" spans="1:10" x14ac:dyDescent="0.35">
      <c r="A592" t="s">
        <v>1089</v>
      </c>
      <c r="B592">
        <v>2012</v>
      </c>
      <c r="C592" t="s">
        <v>59</v>
      </c>
      <c r="D592">
        <v>61</v>
      </c>
      <c r="E592">
        <v>1</v>
      </c>
      <c r="F592" t="s">
        <v>1090</v>
      </c>
      <c r="G592" t="s">
        <v>1152</v>
      </c>
      <c r="H592" t="s">
        <v>1627</v>
      </c>
      <c r="I592" t="s">
        <v>1865</v>
      </c>
      <c r="J592" t="s">
        <v>1624</v>
      </c>
    </row>
    <row r="593" spans="1:10" x14ac:dyDescent="0.35">
      <c r="A593" t="s">
        <v>308</v>
      </c>
      <c r="B593">
        <v>2013</v>
      </c>
      <c r="C593" t="s">
        <v>309</v>
      </c>
      <c r="D593">
        <v>34</v>
      </c>
      <c r="E593">
        <v>2</v>
      </c>
      <c r="F593" t="s">
        <v>310</v>
      </c>
      <c r="G593" t="s">
        <v>1152</v>
      </c>
      <c r="H593" t="s">
        <v>1627</v>
      </c>
      <c r="I593" t="s">
        <v>1865</v>
      </c>
      <c r="J593" t="s">
        <v>1624</v>
      </c>
    </row>
    <row r="594" spans="1:10" x14ac:dyDescent="0.35">
      <c r="A594" t="s">
        <v>1004</v>
      </c>
      <c r="B594">
        <v>2020</v>
      </c>
      <c r="C594" t="s">
        <v>5</v>
      </c>
      <c r="D594">
        <v>119</v>
      </c>
      <c r="E594">
        <v>5</v>
      </c>
      <c r="F594" t="s">
        <v>1005</v>
      </c>
      <c r="G594" t="s">
        <v>1152</v>
      </c>
      <c r="H594" t="s">
        <v>1627</v>
      </c>
      <c r="I594" t="s">
        <v>1865</v>
      </c>
      <c r="J594" t="s">
        <v>1624</v>
      </c>
    </row>
    <row r="595" spans="1:10" x14ac:dyDescent="0.35">
      <c r="A595" t="s">
        <v>808</v>
      </c>
      <c r="B595">
        <v>1994</v>
      </c>
      <c r="C595" t="s">
        <v>12</v>
      </c>
      <c r="D595">
        <v>24</v>
      </c>
      <c r="E595">
        <v>6</v>
      </c>
      <c r="F595" t="s">
        <v>809</v>
      </c>
      <c r="G595" t="s">
        <v>1152</v>
      </c>
      <c r="H595" t="s">
        <v>1627</v>
      </c>
      <c r="I595" t="s">
        <v>1865</v>
      </c>
      <c r="J595" t="s">
        <v>1624</v>
      </c>
    </row>
    <row r="596" spans="1:10" x14ac:dyDescent="0.35">
      <c r="A596" t="s">
        <v>751</v>
      </c>
      <c r="B596">
        <v>1997</v>
      </c>
      <c r="C596" t="s">
        <v>219</v>
      </c>
      <c r="D596">
        <v>15</v>
      </c>
      <c r="E596">
        <v>2</v>
      </c>
      <c r="F596" t="s">
        <v>752</v>
      </c>
      <c r="G596" t="s">
        <v>1152</v>
      </c>
      <c r="H596" t="s">
        <v>1627</v>
      </c>
      <c r="I596" t="s">
        <v>1865</v>
      </c>
      <c r="J596" t="s">
        <v>1624</v>
      </c>
    </row>
    <row r="597" spans="1:10" x14ac:dyDescent="0.35">
      <c r="A597" t="s">
        <v>562</v>
      </c>
      <c r="B597">
        <v>2015</v>
      </c>
      <c r="C597" t="s">
        <v>563</v>
      </c>
      <c r="D597">
        <v>10</v>
      </c>
      <c r="E597">
        <v>1</v>
      </c>
      <c r="F597" t="s">
        <v>564</v>
      </c>
      <c r="G597" t="s">
        <v>1152</v>
      </c>
      <c r="H597" t="s">
        <v>1627</v>
      </c>
      <c r="I597" t="s">
        <v>1865</v>
      </c>
      <c r="J597" t="s">
        <v>1624</v>
      </c>
    </row>
    <row r="598" spans="1:10" x14ac:dyDescent="0.35">
      <c r="A598" t="s">
        <v>843</v>
      </c>
      <c r="B598">
        <v>2003</v>
      </c>
      <c r="C598" t="s">
        <v>27</v>
      </c>
      <c r="D598">
        <v>88</v>
      </c>
      <c r="E598">
        <v>3</v>
      </c>
      <c r="F598" t="s">
        <v>844</v>
      </c>
      <c r="G598" t="s">
        <v>1152</v>
      </c>
      <c r="H598" t="s">
        <v>1627</v>
      </c>
      <c r="I598" t="s">
        <v>1865</v>
      </c>
      <c r="J598" t="s">
        <v>1624</v>
      </c>
    </row>
    <row r="599" spans="1:10" x14ac:dyDescent="0.35">
      <c r="A599" t="s">
        <v>488</v>
      </c>
      <c r="B599">
        <v>2009</v>
      </c>
      <c r="C599" t="s">
        <v>462</v>
      </c>
      <c r="D599">
        <v>47</v>
      </c>
      <c r="E599">
        <v>5</v>
      </c>
      <c r="F599" t="s">
        <v>489</v>
      </c>
      <c r="G599" t="s">
        <v>1152</v>
      </c>
      <c r="H599" t="s">
        <v>1627</v>
      </c>
      <c r="I599" t="s">
        <v>1865</v>
      </c>
      <c r="J599" t="s">
        <v>1624</v>
      </c>
    </row>
    <row r="600" spans="1:10" x14ac:dyDescent="0.35">
      <c r="A600" t="s">
        <v>432</v>
      </c>
      <c r="B600">
        <v>2022</v>
      </c>
      <c r="C600" t="s">
        <v>99</v>
      </c>
      <c r="D600">
        <v>15</v>
      </c>
      <c r="E600">
        <v>1</v>
      </c>
      <c r="F600" t="s">
        <v>433</v>
      </c>
      <c r="G600" t="s">
        <v>1152</v>
      </c>
      <c r="H600" t="s">
        <v>1627</v>
      </c>
      <c r="I600" t="s">
        <v>1865</v>
      </c>
      <c r="J600" t="s">
        <v>1624</v>
      </c>
    </row>
    <row r="601" spans="1:10" x14ac:dyDescent="0.35">
      <c r="A601" t="s">
        <v>336</v>
      </c>
      <c r="B601">
        <v>2021</v>
      </c>
      <c r="C601" t="s">
        <v>337</v>
      </c>
      <c r="D601">
        <v>28</v>
      </c>
      <c r="E601">
        <v>5</v>
      </c>
      <c r="F601" t="s">
        <v>338</v>
      </c>
      <c r="G601" t="s">
        <v>1152</v>
      </c>
      <c r="H601" t="s">
        <v>1627</v>
      </c>
      <c r="I601" t="s">
        <v>1865</v>
      </c>
      <c r="J601" t="s">
        <v>1624</v>
      </c>
    </row>
    <row r="602" spans="1:10" x14ac:dyDescent="0.35">
      <c r="A602" t="s">
        <v>626</v>
      </c>
      <c r="B602">
        <v>2022</v>
      </c>
      <c r="C602" t="s">
        <v>627</v>
      </c>
      <c r="D602">
        <v>27</v>
      </c>
      <c r="E602">
        <v>4</v>
      </c>
      <c r="F602" t="s">
        <v>628</v>
      </c>
      <c r="G602" t="s">
        <v>1152</v>
      </c>
      <c r="H602" t="s">
        <v>1627</v>
      </c>
      <c r="I602" t="s">
        <v>1865</v>
      </c>
      <c r="J602" t="s">
        <v>1624</v>
      </c>
    </row>
    <row r="603" spans="1:10" x14ac:dyDescent="0.35">
      <c r="A603" t="s">
        <v>530</v>
      </c>
      <c r="B603">
        <v>2016</v>
      </c>
      <c r="C603" t="s">
        <v>79</v>
      </c>
      <c r="D603">
        <v>10</v>
      </c>
      <c r="E603">
        <v>5</v>
      </c>
      <c r="F603" t="s">
        <v>531</v>
      </c>
      <c r="G603" t="s">
        <v>1152</v>
      </c>
      <c r="H603" t="s">
        <v>1627</v>
      </c>
      <c r="I603" t="s">
        <v>1865</v>
      </c>
      <c r="J603" t="s">
        <v>1624</v>
      </c>
    </row>
    <row r="604" spans="1:10" x14ac:dyDescent="0.35">
      <c r="A604" t="s">
        <v>548</v>
      </c>
      <c r="B604">
        <v>1993</v>
      </c>
      <c r="C604" t="s">
        <v>33</v>
      </c>
      <c r="D604">
        <v>24</v>
      </c>
      <c r="E604">
        <v>4</v>
      </c>
      <c r="F604" t="s">
        <v>549</v>
      </c>
      <c r="G604" t="s">
        <v>1152</v>
      </c>
      <c r="H604" t="s">
        <v>1627</v>
      </c>
      <c r="I604" t="s">
        <v>1865</v>
      </c>
      <c r="J604" t="s">
        <v>1624</v>
      </c>
    </row>
    <row r="605" spans="1:10" x14ac:dyDescent="0.35">
      <c r="A605" t="s">
        <v>687</v>
      </c>
      <c r="B605">
        <v>2022</v>
      </c>
      <c r="C605" t="s">
        <v>209</v>
      </c>
      <c r="D605">
        <v>149</v>
      </c>
      <c r="E605">
        <v>2</v>
      </c>
      <c r="F605" t="s">
        <v>688</v>
      </c>
      <c r="G605" t="s">
        <v>1152</v>
      </c>
      <c r="H605" t="s">
        <v>1627</v>
      </c>
      <c r="I605" t="s">
        <v>1865</v>
      </c>
      <c r="J605" t="s">
        <v>1624</v>
      </c>
    </row>
    <row r="606" spans="1:10" x14ac:dyDescent="0.35">
      <c r="A606" t="s">
        <v>658</v>
      </c>
      <c r="B606">
        <v>2018</v>
      </c>
      <c r="C606" t="s">
        <v>452</v>
      </c>
      <c r="D606">
        <v>62</v>
      </c>
      <c r="F606" t="s">
        <v>659</v>
      </c>
      <c r="G606" t="s">
        <v>1152</v>
      </c>
      <c r="H606" t="s">
        <v>1627</v>
      </c>
      <c r="I606" t="s">
        <v>1865</v>
      </c>
      <c r="J606" t="s">
        <v>1624</v>
      </c>
    </row>
    <row r="607" spans="1:10" x14ac:dyDescent="0.35">
      <c r="A607" t="s">
        <v>718</v>
      </c>
      <c r="B607">
        <v>2015</v>
      </c>
      <c r="C607" t="s">
        <v>18</v>
      </c>
      <c r="D607">
        <v>37</v>
      </c>
      <c r="E607">
        <v>7</v>
      </c>
      <c r="F607" t="s">
        <v>719</v>
      </c>
      <c r="G607" t="s">
        <v>1152</v>
      </c>
      <c r="H607" t="s">
        <v>1627</v>
      </c>
      <c r="I607" t="s">
        <v>1865</v>
      </c>
      <c r="J607" t="s">
        <v>1624</v>
      </c>
    </row>
    <row r="608" spans="1:10" x14ac:dyDescent="0.35">
      <c r="A608" t="s">
        <v>528</v>
      </c>
      <c r="B608">
        <v>2019</v>
      </c>
      <c r="C608" t="s">
        <v>198</v>
      </c>
      <c r="D608">
        <v>63</v>
      </c>
      <c r="E608">
        <v>4</v>
      </c>
      <c r="F608" t="s">
        <v>529</v>
      </c>
      <c r="G608" t="s">
        <v>1152</v>
      </c>
      <c r="H608" t="s">
        <v>1627</v>
      </c>
      <c r="I608" t="s">
        <v>1865</v>
      </c>
      <c r="J608" t="s">
        <v>1624</v>
      </c>
    </row>
    <row r="609" spans="1:10" x14ac:dyDescent="0.35">
      <c r="A609" t="s">
        <v>454</v>
      </c>
      <c r="B609">
        <v>2012</v>
      </c>
      <c r="C609" t="s">
        <v>79</v>
      </c>
      <c r="D609">
        <v>6</v>
      </c>
      <c r="E609">
        <v>11</v>
      </c>
      <c r="F609" t="s">
        <v>455</v>
      </c>
      <c r="G609" t="s">
        <v>1152</v>
      </c>
      <c r="H609" t="s">
        <v>1627</v>
      </c>
      <c r="I609" t="s">
        <v>1865</v>
      </c>
      <c r="J609" t="s">
        <v>1624</v>
      </c>
    </row>
    <row r="610" spans="1:10" x14ac:dyDescent="0.35">
      <c r="A610" t="s">
        <v>1008</v>
      </c>
      <c r="B610">
        <v>2016</v>
      </c>
      <c r="C610" t="s">
        <v>198</v>
      </c>
      <c r="D610">
        <v>60</v>
      </c>
      <c r="E610">
        <v>10</v>
      </c>
      <c r="F610" t="s">
        <v>1009</v>
      </c>
      <c r="G610" t="s">
        <v>1152</v>
      </c>
      <c r="H610" t="s">
        <v>1627</v>
      </c>
      <c r="I610" t="s">
        <v>1865</v>
      </c>
      <c r="J610" t="s">
        <v>1624</v>
      </c>
    </row>
    <row r="611" spans="1:10" x14ac:dyDescent="0.35">
      <c r="A611" t="s">
        <v>17</v>
      </c>
      <c r="B611">
        <v>1994</v>
      </c>
      <c r="C611" t="s">
        <v>18</v>
      </c>
      <c r="D611">
        <v>16</v>
      </c>
      <c r="E611">
        <v>6</v>
      </c>
      <c r="F611" t="s">
        <v>19</v>
      </c>
      <c r="G611" t="s">
        <v>1152</v>
      </c>
      <c r="H611" t="s">
        <v>1627</v>
      </c>
      <c r="I611" t="s">
        <v>1865</v>
      </c>
      <c r="J611" t="s">
        <v>1624</v>
      </c>
    </row>
    <row r="612" spans="1:10" x14ac:dyDescent="0.35">
      <c r="A612" t="s">
        <v>902</v>
      </c>
      <c r="B612">
        <v>1999</v>
      </c>
      <c r="C612" t="s">
        <v>33</v>
      </c>
      <c r="D612">
        <v>30</v>
      </c>
      <c r="E612">
        <v>2</v>
      </c>
      <c r="F612" t="s">
        <v>903</v>
      </c>
      <c r="G612" t="s">
        <v>1152</v>
      </c>
      <c r="H612" t="s">
        <v>1627</v>
      </c>
      <c r="I612" t="s">
        <v>1865</v>
      </c>
      <c r="J612" t="s">
        <v>1624</v>
      </c>
    </row>
    <row r="613" spans="1:10" x14ac:dyDescent="0.35">
      <c r="A613" t="s">
        <v>998</v>
      </c>
      <c r="B613">
        <v>2014</v>
      </c>
      <c r="C613" t="s">
        <v>491</v>
      </c>
      <c r="D613">
        <v>21</v>
      </c>
      <c r="E613">
        <v>6</v>
      </c>
      <c r="F613" t="s">
        <v>999</v>
      </c>
      <c r="G613" t="s">
        <v>1152</v>
      </c>
      <c r="H613" t="s">
        <v>1627</v>
      </c>
      <c r="I613" t="s">
        <v>1865</v>
      </c>
      <c r="J613" t="s">
        <v>1624</v>
      </c>
    </row>
    <row r="614" spans="1:10" x14ac:dyDescent="0.35">
      <c r="A614" t="s">
        <v>476</v>
      </c>
      <c r="B614">
        <v>1991</v>
      </c>
      <c r="C614" t="s">
        <v>33</v>
      </c>
      <c r="D614">
        <v>22</v>
      </c>
      <c r="F614" t="s">
        <v>477</v>
      </c>
      <c r="G614" t="s">
        <v>1152</v>
      </c>
      <c r="H614" t="s">
        <v>1627</v>
      </c>
      <c r="I614" t="s">
        <v>1865</v>
      </c>
      <c r="J614" t="s">
        <v>1624</v>
      </c>
    </row>
    <row r="615" spans="1:10" x14ac:dyDescent="0.35">
      <c r="A615" t="s">
        <v>486</v>
      </c>
      <c r="B615">
        <v>2012</v>
      </c>
      <c r="C615" t="s">
        <v>309</v>
      </c>
      <c r="D615">
        <v>33</v>
      </c>
      <c r="E615">
        <v>6</v>
      </c>
      <c r="F615" t="s">
        <v>487</v>
      </c>
      <c r="G615" t="s">
        <v>1152</v>
      </c>
      <c r="H615" t="s">
        <v>1627</v>
      </c>
      <c r="I615" t="s">
        <v>1865</v>
      </c>
      <c r="J615" t="s">
        <v>1624</v>
      </c>
    </row>
    <row r="616" spans="1:10" x14ac:dyDescent="0.35">
      <c r="A616" t="s">
        <v>439</v>
      </c>
      <c r="B616">
        <v>2022</v>
      </c>
      <c r="C616" t="s">
        <v>440</v>
      </c>
      <c r="D616">
        <v>10</v>
      </c>
      <c r="F616" t="s">
        <v>441</v>
      </c>
      <c r="G616" t="s">
        <v>1152</v>
      </c>
      <c r="H616" t="s">
        <v>1627</v>
      </c>
      <c r="I616" t="s">
        <v>1865</v>
      </c>
      <c r="J616" t="s">
        <v>1624</v>
      </c>
    </row>
    <row r="617" spans="1:10" x14ac:dyDescent="0.35">
      <c r="A617" t="s">
        <v>47</v>
      </c>
      <c r="B617">
        <v>2019</v>
      </c>
      <c r="C617" t="s">
        <v>48</v>
      </c>
      <c r="D617">
        <v>8</v>
      </c>
      <c r="F617" t="s">
        <v>49</v>
      </c>
      <c r="G617" t="s">
        <v>1152</v>
      </c>
      <c r="H617" t="s">
        <v>1627</v>
      </c>
      <c r="I617" t="s">
        <v>1865</v>
      </c>
      <c r="J617" t="s">
        <v>1624</v>
      </c>
    </row>
    <row r="618" spans="1:10" x14ac:dyDescent="0.35">
      <c r="A618" t="s">
        <v>1106</v>
      </c>
      <c r="B618">
        <v>2010</v>
      </c>
      <c r="C618" t="s">
        <v>1107</v>
      </c>
      <c r="D618">
        <v>28</v>
      </c>
      <c r="E618">
        <v>6</v>
      </c>
      <c r="F618" t="s">
        <v>1108</v>
      </c>
      <c r="G618" t="s">
        <v>1152</v>
      </c>
      <c r="H618" t="s">
        <v>1627</v>
      </c>
      <c r="I618" t="s">
        <v>1865</v>
      </c>
      <c r="J618" t="s">
        <v>1624</v>
      </c>
    </row>
    <row r="619" spans="1:10" x14ac:dyDescent="0.35">
      <c r="A619" t="s">
        <v>852</v>
      </c>
      <c r="B619">
        <v>2017</v>
      </c>
      <c r="C619" t="s">
        <v>30</v>
      </c>
      <c r="D619">
        <v>33</v>
      </c>
      <c r="E619">
        <v>10</v>
      </c>
      <c r="F619" t="s">
        <v>853</v>
      </c>
      <c r="G619" t="s">
        <v>1152</v>
      </c>
      <c r="H619" t="s">
        <v>1627</v>
      </c>
      <c r="I619" t="s">
        <v>1865</v>
      </c>
      <c r="J619" t="s">
        <v>1624</v>
      </c>
    </row>
    <row r="620" spans="1:10" x14ac:dyDescent="0.35">
      <c r="A620" t="s">
        <v>478</v>
      </c>
      <c r="B620">
        <v>2017</v>
      </c>
      <c r="C620" t="s">
        <v>479</v>
      </c>
      <c r="D620">
        <v>23</v>
      </c>
      <c r="E620">
        <v>29</v>
      </c>
      <c r="F620" t="s">
        <v>480</v>
      </c>
      <c r="G620" t="s">
        <v>1152</v>
      </c>
      <c r="H620" t="s">
        <v>1627</v>
      </c>
      <c r="I620" t="s">
        <v>1865</v>
      </c>
      <c r="J620" t="s">
        <v>1624</v>
      </c>
    </row>
    <row r="621" spans="1:10" x14ac:dyDescent="0.35">
      <c r="A621" t="s">
        <v>681</v>
      </c>
      <c r="B621">
        <v>2015</v>
      </c>
      <c r="C621" t="s">
        <v>575</v>
      </c>
      <c r="D621">
        <v>113</v>
      </c>
      <c r="F621" t="s">
        <v>682</v>
      </c>
      <c r="G621" t="s">
        <v>1152</v>
      </c>
      <c r="H621" t="s">
        <v>1627</v>
      </c>
      <c r="I621" t="s">
        <v>1865</v>
      </c>
      <c r="J621" t="s">
        <v>1624</v>
      </c>
    </row>
    <row r="622" spans="1:10" x14ac:dyDescent="0.35">
      <c r="A622" t="s">
        <v>709</v>
      </c>
      <c r="B622">
        <v>2021</v>
      </c>
      <c r="C622" t="s">
        <v>280</v>
      </c>
      <c r="D622">
        <v>10</v>
      </c>
      <c r="E622">
        <v>10</v>
      </c>
      <c r="F622" t="s">
        <v>710</v>
      </c>
      <c r="G622" t="s">
        <v>1152</v>
      </c>
      <c r="H622" t="s">
        <v>1627</v>
      </c>
      <c r="I622" t="s">
        <v>1865</v>
      </c>
      <c r="J622" t="s">
        <v>1624</v>
      </c>
    </row>
    <row r="623" spans="1:10" x14ac:dyDescent="0.35">
      <c r="A623" t="s">
        <v>819</v>
      </c>
      <c r="B623">
        <v>1991</v>
      </c>
      <c r="C623" t="s">
        <v>187</v>
      </c>
      <c r="D623">
        <v>85</v>
      </c>
      <c r="E623">
        <v>6</v>
      </c>
      <c r="F623" t="s">
        <v>820</v>
      </c>
      <c r="G623" t="s">
        <v>1152</v>
      </c>
      <c r="H623" t="s">
        <v>1627</v>
      </c>
      <c r="I623" t="s">
        <v>1865</v>
      </c>
      <c r="J623" t="s">
        <v>1624</v>
      </c>
    </row>
    <row r="624" spans="1:10" x14ac:dyDescent="0.35">
      <c r="A624" t="s">
        <v>711</v>
      </c>
      <c r="B624">
        <v>2022</v>
      </c>
      <c r="C624" t="s">
        <v>712</v>
      </c>
      <c r="D624">
        <v>116</v>
      </c>
      <c r="F624" t="s">
        <v>713</v>
      </c>
      <c r="G624" t="s">
        <v>1152</v>
      </c>
      <c r="H624" t="s">
        <v>1627</v>
      </c>
      <c r="I624" t="s">
        <v>1865</v>
      </c>
      <c r="J624" t="s">
        <v>1624</v>
      </c>
    </row>
    <row r="625" spans="1:10" x14ac:dyDescent="0.35">
      <c r="A625" t="s">
        <v>95</v>
      </c>
      <c r="B625">
        <v>2014</v>
      </c>
      <c r="C625" t="s">
        <v>96</v>
      </c>
      <c r="D625">
        <v>2014</v>
      </c>
      <c r="F625" t="s">
        <v>97</v>
      </c>
      <c r="G625" t="s">
        <v>1152</v>
      </c>
      <c r="H625" t="s">
        <v>1627</v>
      </c>
      <c r="I625" t="s">
        <v>1865</v>
      </c>
      <c r="J625" t="s">
        <v>1624</v>
      </c>
    </row>
    <row r="626" spans="1:10" x14ac:dyDescent="0.35">
      <c r="A626" t="s">
        <v>316</v>
      </c>
      <c r="B626">
        <v>2011</v>
      </c>
      <c r="C626" t="s">
        <v>5</v>
      </c>
      <c r="D626">
        <v>109</v>
      </c>
      <c r="E626">
        <v>6</v>
      </c>
      <c r="F626" t="s">
        <v>317</v>
      </c>
      <c r="G626" t="s">
        <v>1152</v>
      </c>
      <c r="H626" t="s">
        <v>1627</v>
      </c>
      <c r="I626" t="s">
        <v>1865</v>
      </c>
      <c r="J626" t="s">
        <v>1624</v>
      </c>
    </row>
    <row r="627" spans="1:10" x14ac:dyDescent="0.35">
      <c r="A627" t="s">
        <v>146</v>
      </c>
      <c r="B627">
        <v>2019</v>
      </c>
      <c r="C627" t="s">
        <v>102</v>
      </c>
      <c r="D627">
        <v>14</v>
      </c>
      <c r="E627">
        <v>12</v>
      </c>
      <c r="F627" t="s">
        <v>147</v>
      </c>
      <c r="G627" t="s">
        <v>1152</v>
      </c>
      <c r="H627" t="s">
        <v>1627</v>
      </c>
      <c r="I627" t="s">
        <v>1865</v>
      </c>
      <c r="J627" t="s">
        <v>1624</v>
      </c>
    </row>
    <row r="628" spans="1:10" x14ac:dyDescent="0.35">
      <c r="A628" t="s">
        <v>247</v>
      </c>
      <c r="B628">
        <v>2012</v>
      </c>
      <c r="C628" t="s">
        <v>59</v>
      </c>
      <c r="D628">
        <v>61</v>
      </c>
      <c r="E628">
        <v>1</v>
      </c>
      <c r="F628" t="s">
        <v>248</v>
      </c>
      <c r="G628" t="s">
        <v>1152</v>
      </c>
      <c r="H628" t="s">
        <v>1627</v>
      </c>
      <c r="I628" t="s">
        <v>1865</v>
      </c>
      <c r="J628" t="s">
        <v>1624</v>
      </c>
    </row>
    <row r="629" spans="1:10" x14ac:dyDescent="0.35">
      <c r="A629" t="s">
        <v>294</v>
      </c>
      <c r="B629">
        <v>2008</v>
      </c>
      <c r="C629" t="s">
        <v>295</v>
      </c>
      <c r="D629">
        <v>157</v>
      </c>
      <c r="E629">
        <v>1</v>
      </c>
      <c r="F629" t="s">
        <v>296</v>
      </c>
      <c r="G629" t="s">
        <v>1152</v>
      </c>
      <c r="H629" t="s">
        <v>1627</v>
      </c>
      <c r="I629" t="s">
        <v>1865</v>
      </c>
      <c r="J629" t="s">
        <v>1624</v>
      </c>
    </row>
    <row r="630" spans="1:10" x14ac:dyDescent="0.35">
      <c r="A630" t="s">
        <v>737</v>
      </c>
      <c r="B630">
        <v>2018</v>
      </c>
      <c r="C630" t="s">
        <v>378</v>
      </c>
      <c r="D630">
        <v>101</v>
      </c>
      <c r="F630" t="s">
        <v>738</v>
      </c>
      <c r="G630" t="s">
        <v>1152</v>
      </c>
      <c r="H630" t="s">
        <v>1627</v>
      </c>
      <c r="I630" t="s">
        <v>1865</v>
      </c>
      <c r="J630" t="s">
        <v>1624</v>
      </c>
    </row>
    <row r="631" spans="1:10" x14ac:dyDescent="0.35">
      <c r="A631" t="s">
        <v>922</v>
      </c>
      <c r="B631">
        <v>2020</v>
      </c>
      <c r="C631" t="s">
        <v>923</v>
      </c>
      <c r="D631">
        <v>102</v>
      </c>
      <c r="F631" t="s">
        <v>924</v>
      </c>
      <c r="G631" t="s">
        <v>1152</v>
      </c>
      <c r="H631" t="s">
        <v>1627</v>
      </c>
      <c r="I631" t="s">
        <v>1865</v>
      </c>
      <c r="J631" t="s">
        <v>1624</v>
      </c>
    </row>
    <row r="632" spans="1:10" x14ac:dyDescent="0.35">
      <c r="A632" t="s">
        <v>525</v>
      </c>
      <c r="B632">
        <v>2020</v>
      </c>
      <c r="C632" t="s">
        <v>526</v>
      </c>
      <c r="D632">
        <v>8</v>
      </c>
      <c r="E632">
        <v>3</v>
      </c>
      <c r="F632" t="s">
        <v>527</v>
      </c>
      <c r="G632" t="s">
        <v>1152</v>
      </c>
      <c r="H632" t="s">
        <v>1627</v>
      </c>
      <c r="I632" t="s">
        <v>1865</v>
      </c>
      <c r="J632" t="s">
        <v>1624</v>
      </c>
    </row>
    <row r="633" spans="1:10" x14ac:dyDescent="0.35">
      <c r="A633" t="s">
        <v>1085</v>
      </c>
      <c r="B633">
        <v>2020</v>
      </c>
      <c r="C633" t="s">
        <v>79</v>
      </c>
      <c r="D633">
        <v>14</v>
      </c>
      <c r="E633">
        <v>10</v>
      </c>
      <c r="F633" t="s">
        <v>1086</v>
      </c>
      <c r="G633" t="s">
        <v>1152</v>
      </c>
      <c r="H633" t="s">
        <v>1627</v>
      </c>
      <c r="I633" t="s">
        <v>1865</v>
      </c>
      <c r="J633" t="s">
        <v>1624</v>
      </c>
    </row>
    <row r="634" spans="1:10" x14ac:dyDescent="0.35">
      <c r="A634" t="s">
        <v>421</v>
      </c>
      <c r="B634">
        <v>2017</v>
      </c>
      <c r="C634" t="s">
        <v>422</v>
      </c>
      <c r="D634">
        <v>214</v>
      </c>
      <c r="F634" t="s">
        <v>423</v>
      </c>
      <c r="G634" t="s">
        <v>1152</v>
      </c>
      <c r="H634" t="s">
        <v>1627</v>
      </c>
      <c r="I634" t="s">
        <v>1865</v>
      </c>
      <c r="J634" t="s">
        <v>1624</v>
      </c>
    </row>
    <row r="635" spans="1:10" x14ac:dyDescent="0.35">
      <c r="A635" t="s">
        <v>648</v>
      </c>
      <c r="B635">
        <v>2010</v>
      </c>
      <c r="C635" t="s">
        <v>649</v>
      </c>
      <c r="D635">
        <v>638</v>
      </c>
      <c r="E635">
        <v>1</v>
      </c>
      <c r="F635" t="s">
        <v>650</v>
      </c>
      <c r="G635" t="s">
        <v>1152</v>
      </c>
      <c r="H635" t="s">
        <v>1627</v>
      </c>
      <c r="I635" t="s">
        <v>1865</v>
      </c>
      <c r="J635" t="s">
        <v>1624</v>
      </c>
    </row>
    <row r="636" spans="1:10" x14ac:dyDescent="0.35">
      <c r="A636" t="s">
        <v>497</v>
      </c>
      <c r="B636">
        <v>1992</v>
      </c>
      <c r="C636" t="s">
        <v>498</v>
      </c>
      <c r="D636">
        <v>7</v>
      </c>
      <c r="E636">
        <v>1</v>
      </c>
      <c r="F636" t="s">
        <v>499</v>
      </c>
      <c r="G636" t="s">
        <v>1152</v>
      </c>
      <c r="H636" t="s">
        <v>1627</v>
      </c>
      <c r="I636" t="s">
        <v>1865</v>
      </c>
      <c r="J636" t="s">
        <v>1624</v>
      </c>
    </row>
    <row r="637" spans="1:10" x14ac:dyDescent="0.35">
      <c r="A637" t="s">
        <v>759</v>
      </c>
      <c r="B637">
        <v>1998</v>
      </c>
      <c r="C637" t="s">
        <v>242</v>
      </c>
      <c r="D637">
        <v>19</v>
      </c>
      <c r="E637">
        <v>3</v>
      </c>
      <c r="F637" t="s">
        <v>760</v>
      </c>
      <c r="G637" t="s">
        <v>1152</v>
      </c>
      <c r="H637" t="s">
        <v>1627</v>
      </c>
      <c r="I637" t="s">
        <v>1865</v>
      </c>
      <c r="J637" t="s">
        <v>1624</v>
      </c>
    </row>
    <row r="638" spans="1:10" x14ac:dyDescent="0.35">
      <c r="A638" t="s">
        <v>778</v>
      </c>
      <c r="B638">
        <v>2015</v>
      </c>
      <c r="C638" t="s">
        <v>27</v>
      </c>
      <c r="D638">
        <v>141</v>
      </c>
      <c r="F638" t="s">
        <v>779</v>
      </c>
      <c r="G638" t="s">
        <v>1152</v>
      </c>
      <c r="H638" t="s">
        <v>1627</v>
      </c>
      <c r="I638" t="s">
        <v>1865</v>
      </c>
      <c r="J638" t="s">
        <v>1624</v>
      </c>
    </row>
    <row r="639" spans="1:10" x14ac:dyDescent="0.35">
      <c r="A639" t="s">
        <v>700</v>
      </c>
      <c r="B639">
        <v>2018</v>
      </c>
      <c r="C639" t="s">
        <v>701</v>
      </c>
      <c r="D639">
        <v>26</v>
      </c>
      <c r="E639">
        <v>4</v>
      </c>
      <c r="F639" t="s">
        <v>702</v>
      </c>
      <c r="G639" t="s">
        <v>1152</v>
      </c>
      <c r="H639" t="s">
        <v>1627</v>
      </c>
      <c r="I639" t="s">
        <v>1865</v>
      </c>
      <c r="J639" t="s">
        <v>1624</v>
      </c>
    </row>
    <row r="640" spans="1:10" x14ac:dyDescent="0.35">
      <c r="A640" t="s">
        <v>971</v>
      </c>
      <c r="B640">
        <v>2014</v>
      </c>
      <c r="C640" t="s">
        <v>452</v>
      </c>
      <c r="D640">
        <v>21</v>
      </c>
      <c r="F640" t="s">
        <v>972</v>
      </c>
      <c r="G640" t="s">
        <v>1152</v>
      </c>
      <c r="H640" t="s">
        <v>1627</v>
      </c>
      <c r="I640" t="s">
        <v>1865</v>
      </c>
      <c r="J640" t="s">
        <v>1624</v>
      </c>
    </row>
    <row r="641" spans="1:10" x14ac:dyDescent="0.35">
      <c r="A641" t="s">
        <v>500</v>
      </c>
      <c r="B641">
        <v>1993</v>
      </c>
      <c r="C641" t="s">
        <v>187</v>
      </c>
      <c r="D641">
        <v>87</v>
      </c>
      <c r="E641">
        <v>2</v>
      </c>
      <c r="F641" t="s">
        <v>501</v>
      </c>
      <c r="G641" t="s">
        <v>1152</v>
      </c>
      <c r="H641" t="s">
        <v>1627</v>
      </c>
      <c r="I641" t="s">
        <v>1865</v>
      </c>
      <c r="J641" t="s">
        <v>1624</v>
      </c>
    </row>
    <row r="642" spans="1:10" x14ac:dyDescent="0.35">
      <c r="A642" t="s">
        <v>7</v>
      </c>
      <c r="B642">
        <v>1994</v>
      </c>
      <c r="C642" t="s">
        <v>8</v>
      </c>
      <c r="D642">
        <v>63</v>
      </c>
      <c r="E642">
        <v>1</v>
      </c>
      <c r="F642" t="s">
        <v>9</v>
      </c>
      <c r="G642" t="s">
        <v>1152</v>
      </c>
      <c r="H642" t="s">
        <v>1627</v>
      </c>
      <c r="I642" t="s">
        <v>1865</v>
      </c>
      <c r="J642" t="s">
        <v>1624</v>
      </c>
    </row>
    <row r="643" spans="1:10" x14ac:dyDescent="0.35">
      <c r="A643" t="s">
        <v>878</v>
      </c>
      <c r="B643">
        <v>2011</v>
      </c>
      <c r="C643" t="s">
        <v>59</v>
      </c>
      <c r="D643">
        <v>60</v>
      </c>
      <c r="E643">
        <v>3</v>
      </c>
      <c r="F643" t="s">
        <v>879</v>
      </c>
      <c r="G643" t="s">
        <v>1152</v>
      </c>
      <c r="H643" t="s">
        <v>1627</v>
      </c>
      <c r="I643" t="s">
        <v>1865</v>
      </c>
      <c r="J643" t="s">
        <v>1624</v>
      </c>
    </row>
    <row r="644" spans="1:10" x14ac:dyDescent="0.35">
      <c r="A644" t="s">
        <v>679</v>
      </c>
      <c r="B644">
        <v>2014</v>
      </c>
      <c r="C644" t="s">
        <v>79</v>
      </c>
      <c r="D644">
        <v>8</v>
      </c>
      <c r="E644">
        <v>3</v>
      </c>
      <c r="F644" t="s">
        <v>680</v>
      </c>
      <c r="G644" t="s">
        <v>1152</v>
      </c>
      <c r="H644" t="s">
        <v>1627</v>
      </c>
      <c r="I644" t="s">
        <v>1865</v>
      </c>
      <c r="J644" t="s">
        <v>1624</v>
      </c>
    </row>
    <row r="645" spans="1:10" x14ac:dyDescent="0.35">
      <c r="A645" t="s">
        <v>821</v>
      </c>
      <c r="B645">
        <v>2014</v>
      </c>
      <c r="C645" t="s">
        <v>491</v>
      </c>
      <c r="D645">
        <v>21</v>
      </c>
      <c r="E645">
        <v>5</v>
      </c>
      <c r="F645" t="s">
        <v>822</v>
      </c>
      <c r="G645" t="s">
        <v>1152</v>
      </c>
      <c r="H645" t="s">
        <v>1627</v>
      </c>
      <c r="I645" t="s">
        <v>1865</v>
      </c>
      <c r="J645" t="s">
        <v>1624</v>
      </c>
    </row>
    <row r="646" spans="1:10" x14ac:dyDescent="0.35">
      <c r="A646" t="s">
        <v>221</v>
      </c>
      <c r="B646">
        <v>2022</v>
      </c>
      <c r="C646" t="s">
        <v>222</v>
      </c>
      <c r="D646">
        <v>49</v>
      </c>
      <c r="E646">
        <v>3</v>
      </c>
      <c r="F646" t="s">
        <v>223</v>
      </c>
      <c r="G646" t="s">
        <v>1152</v>
      </c>
      <c r="H646" t="s">
        <v>1627</v>
      </c>
      <c r="I646" t="s">
        <v>1865</v>
      </c>
      <c r="J646" t="s">
        <v>1624</v>
      </c>
    </row>
    <row r="647" spans="1:10" x14ac:dyDescent="0.35">
      <c r="A647" t="s">
        <v>93</v>
      </c>
      <c r="B647">
        <v>2012</v>
      </c>
      <c r="C647" t="s">
        <v>5</v>
      </c>
      <c r="D647">
        <v>110</v>
      </c>
      <c r="E647">
        <v>1</v>
      </c>
      <c r="F647" t="s">
        <v>94</v>
      </c>
      <c r="G647" t="s">
        <v>1152</v>
      </c>
      <c r="H647" t="s">
        <v>1627</v>
      </c>
      <c r="I647" t="s">
        <v>1865</v>
      </c>
      <c r="J647" t="s">
        <v>1624</v>
      </c>
    </row>
    <row r="648" spans="1:10" x14ac:dyDescent="0.35">
      <c r="A648" t="s">
        <v>1015</v>
      </c>
      <c r="B648">
        <v>2002</v>
      </c>
      <c r="C648" t="s">
        <v>59</v>
      </c>
      <c r="D648">
        <v>51</v>
      </c>
      <c r="E648">
        <v>3</v>
      </c>
      <c r="F648" t="s">
        <v>1016</v>
      </c>
      <c r="G648" t="s">
        <v>1152</v>
      </c>
      <c r="H648" t="s">
        <v>1627</v>
      </c>
      <c r="I648" t="s">
        <v>1865</v>
      </c>
      <c r="J648" t="s">
        <v>1624</v>
      </c>
    </row>
    <row r="649" spans="1:10" x14ac:dyDescent="0.35">
      <c r="A649" t="s">
        <v>184</v>
      </c>
      <c r="B649">
        <v>1991</v>
      </c>
      <c r="C649" t="s">
        <v>33</v>
      </c>
      <c r="D649">
        <v>22</v>
      </c>
      <c r="F649" t="s">
        <v>185</v>
      </c>
      <c r="G649" t="s">
        <v>1152</v>
      </c>
      <c r="H649" t="s">
        <v>1627</v>
      </c>
      <c r="I649" t="s">
        <v>1865</v>
      </c>
      <c r="J649" t="s">
        <v>1624</v>
      </c>
    </row>
    <row r="650" spans="1:10" x14ac:dyDescent="0.35">
      <c r="A650" t="s">
        <v>11</v>
      </c>
      <c r="B650">
        <v>1995</v>
      </c>
      <c r="C650" t="s">
        <v>12</v>
      </c>
      <c r="D650">
        <v>25</v>
      </c>
      <c r="E650">
        <v>8</v>
      </c>
      <c r="F650" t="s">
        <v>13</v>
      </c>
      <c r="G650" t="s">
        <v>1152</v>
      </c>
      <c r="H650" t="s">
        <v>1627</v>
      </c>
      <c r="I650" t="s">
        <v>1865</v>
      </c>
      <c r="J650" t="s">
        <v>1624</v>
      </c>
    </row>
    <row r="651" spans="1:10" x14ac:dyDescent="0.35">
      <c r="A651" t="s">
        <v>14</v>
      </c>
      <c r="B651">
        <v>1994</v>
      </c>
      <c r="C651" t="s">
        <v>15</v>
      </c>
      <c r="D651">
        <v>88</v>
      </c>
      <c r="E651">
        <v>4</v>
      </c>
      <c r="F651" t="s">
        <v>16</v>
      </c>
      <c r="G651" t="s">
        <v>1152</v>
      </c>
      <c r="H651" t="s">
        <v>1627</v>
      </c>
      <c r="I651" t="s">
        <v>1865</v>
      </c>
      <c r="J651" t="s">
        <v>1624</v>
      </c>
    </row>
    <row r="652" spans="1:10" x14ac:dyDescent="0.35">
      <c r="A652" t="s">
        <v>983</v>
      </c>
      <c r="B652">
        <v>2020</v>
      </c>
      <c r="C652" t="s">
        <v>290</v>
      </c>
      <c r="D652">
        <v>13</v>
      </c>
      <c r="F652" t="s">
        <v>984</v>
      </c>
      <c r="G652" t="s">
        <v>1152</v>
      </c>
      <c r="H652" t="s">
        <v>1627</v>
      </c>
      <c r="I652" t="s">
        <v>1865</v>
      </c>
      <c r="J652" t="s">
        <v>1624</v>
      </c>
    </row>
    <row r="653" spans="1:10" x14ac:dyDescent="0.35">
      <c r="A653" t="s">
        <v>1081</v>
      </c>
      <c r="B653">
        <v>2016</v>
      </c>
      <c r="C653" t="s">
        <v>285</v>
      </c>
      <c r="D653">
        <v>138</v>
      </c>
      <c r="E653">
        <v>2</v>
      </c>
      <c r="F653" t="s">
        <v>1082</v>
      </c>
      <c r="G653" t="s">
        <v>1152</v>
      </c>
      <c r="H653" t="s">
        <v>1627</v>
      </c>
      <c r="I653" t="s">
        <v>1865</v>
      </c>
      <c r="J653" t="s">
        <v>1624</v>
      </c>
    </row>
    <row r="654" spans="1:10" x14ac:dyDescent="0.35">
      <c r="A654" t="s">
        <v>118</v>
      </c>
      <c r="B654">
        <v>2022</v>
      </c>
      <c r="C654" t="s">
        <v>119</v>
      </c>
      <c r="D654">
        <v>12</v>
      </c>
      <c r="F654" t="s">
        <v>120</v>
      </c>
      <c r="G654" t="s">
        <v>1152</v>
      </c>
      <c r="H654" t="s">
        <v>1627</v>
      </c>
      <c r="I654" t="s">
        <v>1865</v>
      </c>
      <c r="J654" t="s">
        <v>1624</v>
      </c>
    </row>
    <row r="655" spans="1:10" x14ac:dyDescent="0.35">
      <c r="A655" t="s">
        <v>880</v>
      </c>
      <c r="B655">
        <v>2017</v>
      </c>
      <c r="C655" t="s">
        <v>135</v>
      </c>
      <c r="D655">
        <v>18</v>
      </c>
      <c r="E655">
        <v>6</v>
      </c>
      <c r="F655" t="s">
        <v>881</v>
      </c>
      <c r="G655" t="s">
        <v>1152</v>
      </c>
      <c r="H655" t="s">
        <v>1627</v>
      </c>
      <c r="I655" t="s">
        <v>1865</v>
      </c>
      <c r="J655" t="s">
        <v>1624</v>
      </c>
    </row>
    <row r="656" spans="1:10" x14ac:dyDescent="0.35">
      <c r="A656" t="s">
        <v>197</v>
      </c>
      <c r="B656">
        <v>2016</v>
      </c>
      <c r="C656" t="s">
        <v>198</v>
      </c>
      <c r="D656">
        <v>60</v>
      </c>
      <c r="E656">
        <v>10</v>
      </c>
      <c r="F656" t="s">
        <v>199</v>
      </c>
      <c r="G656" t="s">
        <v>1152</v>
      </c>
      <c r="H656" t="s">
        <v>1627</v>
      </c>
      <c r="I656" t="s">
        <v>1865</v>
      </c>
      <c r="J656" t="s">
        <v>1624</v>
      </c>
    </row>
    <row r="657" spans="1:10" x14ac:dyDescent="0.35">
      <c r="A657" t="s">
        <v>941</v>
      </c>
      <c r="B657">
        <v>2021</v>
      </c>
      <c r="C657" t="s">
        <v>942</v>
      </c>
      <c r="D657">
        <v>348</v>
      </c>
      <c r="F657" t="s">
        <v>943</v>
      </c>
      <c r="G657" t="s">
        <v>1152</v>
      </c>
      <c r="H657" t="s">
        <v>1627</v>
      </c>
      <c r="I657" t="s">
        <v>1865</v>
      </c>
      <c r="J657" t="s">
        <v>1624</v>
      </c>
    </row>
    <row r="658" spans="1:10" x14ac:dyDescent="0.35">
      <c r="A658" t="s">
        <v>838</v>
      </c>
      <c r="B658">
        <v>2019</v>
      </c>
      <c r="C658" t="s">
        <v>839</v>
      </c>
      <c r="D658">
        <v>10</v>
      </c>
      <c r="E658">
        <v>11</v>
      </c>
      <c r="F658" t="s">
        <v>840</v>
      </c>
      <c r="G658" t="s">
        <v>1152</v>
      </c>
      <c r="H658" t="s">
        <v>1627</v>
      </c>
      <c r="I658" t="s">
        <v>1865</v>
      </c>
      <c r="J658" t="s">
        <v>1624</v>
      </c>
    </row>
    <row r="659" spans="1:10" x14ac:dyDescent="0.35">
      <c r="A659" t="s">
        <v>437</v>
      </c>
      <c r="B659">
        <v>2013</v>
      </c>
      <c r="C659" t="s">
        <v>385</v>
      </c>
      <c r="D659">
        <v>99</v>
      </c>
      <c r="E659">
        <v>3</v>
      </c>
      <c r="F659" t="s">
        <v>438</v>
      </c>
      <c r="G659" t="s">
        <v>1152</v>
      </c>
      <c r="H659" t="s">
        <v>1627</v>
      </c>
      <c r="I659" t="s">
        <v>1865</v>
      </c>
      <c r="J659" t="s">
        <v>1624</v>
      </c>
    </row>
    <row r="660" spans="1:10" x14ac:dyDescent="0.35">
      <c r="A660" t="s">
        <v>144</v>
      </c>
      <c r="B660">
        <v>2003</v>
      </c>
      <c r="C660" t="s">
        <v>73</v>
      </c>
      <c r="D660">
        <v>41</v>
      </c>
      <c r="E660">
        <v>3</v>
      </c>
      <c r="F660" t="s">
        <v>145</v>
      </c>
      <c r="G660" t="s">
        <v>1152</v>
      </c>
      <c r="H660" t="s">
        <v>1627</v>
      </c>
      <c r="I660" t="s">
        <v>1865</v>
      </c>
      <c r="J660" t="s">
        <v>1624</v>
      </c>
    </row>
    <row r="661" spans="1:10" x14ac:dyDescent="0.35">
      <c r="A661" t="s">
        <v>633</v>
      </c>
      <c r="B661">
        <v>2012</v>
      </c>
      <c r="C661" t="s">
        <v>59</v>
      </c>
      <c r="D661">
        <v>61</v>
      </c>
      <c r="E661">
        <v>1</v>
      </c>
      <c r="F661" t="s">
        <v>634</v>
      </c>
      <c r="G661" t="s">
        <v>1152</v>
      </c>
      <c r="H661" t="s">
        <v>1627</v>
      </c>
      <c r="I661" t="s">
        <v>1865</v>
      </c>
      <c r="J661" t="s">
        <v>1624</v>
      </c>
    </row>
    <row r="662" spans="1:10" x14ac:dyDescent="0.35">
      <c r="A662" t="s">
        <v>668</v>
      </c>
      <c r="B662">
        <v>2021</v>
      </c>
      <c r="C662" t="s">
        <v>280</v>
      </c>
      <c r="D662">
        <v>10</v>
      </c>
      <c r="E662">
        <v>2</v>
      </c>
      <c r="F662" t="s">
        <v>669</v>
      </c>
      <c r="G662" t="s">
        <v>1152</v>
      </c>
      <c r="H662" t="s">
        <v>1627</v>
      </c>
      <c r="I662" t="s">
        <v>1865</v>
      </c>
      <c r="J662" t="s">
        <v>1624</v>
      </c>
    </row>
    <row r="663" spans="1:10" x14ac:dyDescent="0.35">
      <c r="A663" t="s">
        <v>927</v>
      </c>
      <c r="B663">
        <v>2013</v>
      </c>
      <c r="C663" t="s">
        <v>12</v>
      </c>
      <c r="D663">
        <v>43</v>
      </c>
      <c r="E663">
        <v>1</v>
      </c>
      <c r="F663" t="s">
        <v>928</v>
      </c>
      <c r="G663" t="s">
        <v>1152</v>
      </c>
      <c r="H663" t="s">
        <v>1627</v>
      </c>
      <c r="I663" t="s">
        <v>1865</v>
      </c>
      <c r="J663" t="s">
        <v>1624</v>
      </c>
    </row>
    <row r="664" spans="1:10" x14ac:dyDescent="0.35">
      <c r="A664" t="s">
        <v>829</v>
      </c>
      <c r="B664">
        <v>2018</v>
      </c>
      <c r="C664" t="s">
        <v>114</v>
      </c>
      <c r="D664">
        <v>8</v>
      </c>
      <c r="E664">
        <v>1</v>
      </c>
      <c r="F664" t="s">
        <v>830</v>
      </c>
      <c r="G664" t="s">
        <v>1152</v>
      </c>
      <c r="H664" t="s">
        <v>1627</v>
      </c>
      <c r="I664" t="s">
        <v>1865</v>
      </c>
      <c r="J664" t="s">
        <v>1624</v>
      </c>
    </row>
    <row r="665" spans="1:10" x14ac:dyDescent="0.35">
      <c r="A665" t="s">
        <v>160</v>
      </c>
      <c r="B665">
        <v>2018</v>
      </c>
      <c r="C665" t="s">
        <v>161</v>
      </c>
      <c r="D665">
        <v>61</v>
      </c>
      <c r="E665">
        <v>19</v>
      </c>
      <c r="F665" t="s">
        <v>162</v>
      </c>
      <c r="G665" t="s">
        <v>1152</v>
      </c>
      <c r="H665" t="s">
        <v>1627</v>
      </c>
      <c r="I665" t="s">
        <v>1865</v>
      </c>
      <c r="J665" t="s">
        <v>1624</v>
      </c>
    </row>
    <row r="666" spans="1:10" x14ac:dyDescent="0.35">
      <c r="A666" t="s">
        <v>1039</v>
      </c>
      <c r="B666">
        <v>2003</v>
      </c>
      <c r="C666" t="s">
        <v>33</v>
      </c>
      <c r="D666">
        <v>34</v>
      </c>
      <c r="F666" t="s">
        <v>1040</v>
      </c>
      <c r="G666" t="s">
        <v>1152</v>
      </c>
      <c r="H666" t="s">
        <v>1627</v>
      </c>
      <c r="I666" t="s">
        <v>1865</v>
      </c>
      <c r="J666" t="s">
        <v>1624</v>
      </c>
    </row>
    <row r="667" spans="1:10" x14ac:dyDescent="0.35">
      <c r="A667" t="s">
        <v>565</v>
      </c>
      <c r="B667">
        <v>2017</v>
      </c>
      <c r="C667" t="s">
        <v>566</v>
      </c>
      <c r="D667">
        <v>17</v>
      </c>
      <c r="E667">
        <v>1</v>
      </c>
      <c r="F667" t="s">
        <v>567</v>
      </c>
      <c r="G667" t="s">
        <v>1152</v>
      </c>
      <c r="H667" t="s">
        <v>1627</v>
      </c>
      <c r="I667" t="s">
        <v>1865</v>
      </c>
      <c r="J667" t="s">
        <v>1624</v>
      </c>
    </row>
    <row r="668" spans="1:10" x14ac:dyDescent="0.35">
      <c r="A668" t="s">
        <v>50</v>
      </c>
      <c r="B668">
        <v>2015</v>
      </c>
      <c r="C668" t="s">
        <v>27</v>
      </c>
      <c r="D668">
        <v>141</v>
      </c>
      <c r="F668" t="s">
        <v>51</v>
      </c>
      <c r="G668" t="s">
        <v>1152</v>
      </c>
      <c r="H668" t="s">
        <v>1627</v>
      </c>
      <c r="I668" t="s">
        <v>1865</v>
      </c>
      <c r="J668" t="s">
        <v>1624</v>
      </c>
    </row>
    <row r="669" spans="1:10" x14ac:dyDescent="0.35">
      <c r="A669" t="s">
        <v>964</v>
      </c>
      <c r="B669">
        <v>2014</v>
      </c>
      <c r="C669" t="s">
        <v>99</v>
      </c>
      <c r="D669">
        <v>7</v>
      </c>
      <c r="F669" t="s">
        <v>965</v>
      </c>
      <c r="G669" t="s">
        <v>1152</v>
      </c>
      <c r="H669" t="s">
        <v>1627</v>
      </c>
      <c r="I669" t="s">
        <v>1865</v>
      </c>
      <c r="J669" t="s">
        <v>1624</v>
      </c>
    </row>
    <row r="670" spans="1:10" x14ac:dyDescent="0.35">
      <c r="A670" t="s">
        <v>113</v>
      </c>
      <c r="B670">
        <v>2017</v>
      </c>
      <c r="C670" t="s">
        <v>114</v>
      </c>
      <c r="D670">
        <v>7</v>
      </c>
      <c r="E670">
        <v>1</v>
      </c>
      <c r="F670" t="s">
        <v>115</v>
      </c>
      <c r="G670" t="s">
        <v>1152</v>
      </c>
      <c r="H670" t="s">
        <v>1627</v>
      </c>
      <c r="I670" t="s">
        <v>1865</v>
      </c>
      <c r="J670" t="s">
        <v>1624</v>
      </c>
    </row>
    <row r="671" spans="1:10" x14ac:dyDescent="0.35">
      <c r="A671" t="s">
        <v>597</v>
      </c>
      <c r="B671">
        <v>2015</v>
      </c>
      <c r="C671" t="s">
        <v>149</v>
      </c>
      <c r="D671">
        <v>148</v>
      </c>
      <c r="F671" t="s">
        <v>598</v>
      </c>
      <c r="G671" t="s">
        <v>1152</v>
      </c>
      <c r="H671" t="s">
        <v>1627</v>
      </c>
      <c r="I671" t="s">
        <v>1865</v>
      </c>
      <c r="J671" t="s">
        <v>1624</v>
      </c>
    </row>
    <row r="672" spans="1:10" x14ac:dyDescent="0.35">
      <c r="A672" t="s">
        <v>1165</v>
      </c>
      <c r="B672">
        <v>2024</v>
      </c>
      <c r="C672" t="s">
        <v>1403</v>
      </c>
      <c r="D672">
        <v>123</v>
      </c>
      <c r="E672">
        <v>2</v>
      </c>
      <c r="F672" t="s">
        <v>1820</v>
      </c>
      <c r="G672" t="s">
        <v>1152</v>
      </c>
      <c r="H672" t="s">
        <v>1627</v>
      </c>
      <c r="I672" t="s">
        <v>1865</v>
      </c>
      <c r="J672" t="s">
        <v>1624</v>
      </c>
    </row>
    <row r="673" spans="1:10" x14ac:dyDescent="0.35">
      <c r="A673" t="s">
        <v>906</v>
      </c>
      <c r="B673">
        <v>2008</v>
      </c>
      <c r="C673" t="s">
        <v>149</v>
      </c>
      <c r="D673">
        <v>119</v>
      </c>
      <c r="E673">
        <v>2</v>
      </c>
      <c r="F673" t="s">
        <v>907</v>
      </c>
      <c r="G673" t="s">
        <v>1152</v>
      </c>
      <c r="H673" t="s">
        <v>1627</v>
      </c>
      <c r="I673" t="s">
        <v>1865</v>
      </c>
      <c r="J673" t="s">
        <v>1624</v>
      </c>
    </row>
    <row r="674" spans="1:10" x14ac:dyDescent="0.35">
      <c r="A674" t="s">
        <v>614</v>
      </c>
      <c r="B674">
        <v>2018</v>
      </c>
      <c r="C674" t="s">
        <v>390</v>
      </c>
      <c r="D674">
        <v>101</v>
      </c>
      <c r="F674" t="s">
        <v>615</v>
      </c>
      <c r="G674" t="s">
        <v>1152</v>
      </c>
      <c r="H674" t="s">
        <v>1627</v>
      </c>
      <c r="I674" t="s">
        <v>1865</v>
      </c>
      <c r="J674" t="s">
        <v>1624</v>
      </c>
    </row>
    <row r="675" spans="1:10" x14ac:dyDescent="0.35">
      <c r="A675" t="s">
        <v>675</v>
      </c>
      <c r="B675">
        <v>2015</v>
      </c>
      <c r="C675" t="s">
        <v>27</v>
      </c>
      <c r="D675">
        <v>141</v>
      </c>
      <c r="F675" t="s">
        <v>676</v>
      </c>
      <c r="G675" t="s">
        <v>1152</v>
      </c>
      <c r="H675" t="s">
        <v>1627</v>
      </c>
      <c r="I675" t="s">
        <v>1865</v>
      </c>
      <c r="J675" t="s">
        <v>1624</v>
      </c>
    </row>
    <row r="676" spans="1:10" x14ac:dyDescent="0.35">
      <c r="A676" t="s">
        <v>174</v>
      </c>
      <c r="B676">
        <v>2015</v>
      </c>
      <c r="C676" t="s">
        <v>135</v>
      </c>
      <c r="D676">
        <v>16</v>
      </c>
      <c r="E676">
        <v>5</v>
      </c>
      <c r="F676" t="s">
        <v>175</v>
      </c>
      <c r="G676" t="s">
        <v>1152</v>
      </c>
      <c r="H676" t="s">
        <v>1627</v>
      </c>
      <c r="I676" t="s">
        <v>1865</v>
      </c>
      <c r="J676" t="s">
        <v>1624</v>
      </c>
    </row>
    <row r="677" spans="1:10" x14ac:dyDescent="0.35">
      <c r="A677" t="s">
        <v>612</v>
      </c>
      <c r="B677">
        <v>2012</v>
      </c>
      <c r="C677" t="s">
        <v>59</v>
      </c>
      <c r="D677">
        <v>61</v>
      </c>
      <c r="E677">
        <v>1</v>
      </c>
      <c r="F677" t="s">
        <v>613</v>
      </c>
      <c r="G677" t="s">
        <v>1152</v>
      </c>
      <c r="H677" t="s">
        <v>1627</v>
      </c>
      <c r="I677" t="s">
        <v>1865</v>
      </c>
      <c r="J677" t="s">
        <v>1624</v>
      </c>
    </row>
    <row r="678" spans="1:10" x14ac:dyDescent="0.35">
      <c r="A678" t="s">
        <v>677</v>
      </c>
      <c r="B678">
        <v>2020</v>
      </c>
      <c r="C678" t="s">
        <v>40</v>
      </c>
      <c r="D678">
        <v>94</v>
      </c>
      <c r="F678" t="s">
        <v>678</v>
      </c>
      <c r="G678" t="s">
        <v>1152</v>
      </c>
      <c r="H678" t="s">
        <v>1627</v>
      </c>
      <c r="I678" t="s">
        <v>1865</v>
      </c>
      <c r="J678" t="s">
        <v>1624</v>
      </c>
    </row>
    <row r="679" spans="1:10" x14ac:dyDescent="0.35">
      <c r="A679" t="s">
        <v>948</v>
      </c>
      <c r="B679">
        <v>2007</v>
      </c>
      <c r="C679" t="s">
        <v>949</v>
      </c>
      <c r="D679">
        <v>101</v>
      </c>
      <c r="E679">
        <v>7</v>
      </c>
      <c r="F679" t="s">
        <v>950</v>
      </c>
      <c r="G679" t="s">
        <v>1152</v>
      </c>
      <c r="H679" t="s">
        <v>1627</v>
      </c>
      <c r="I679" t="s">
        <v>1865</v>
      </c>
      <c r="J679" t="s">
        <v>1624</v>
      </c>
    </row>
    <row r="680" spans="1:10" x14ac:dyDescent="0.35">
      <c r="A680" t="s">
        <v>673</v>
      </c>
      <c r="B680">
        <v>2012</v>
      </c>
      <c r="C680" t="s">
        <v>59</v>
      </c>
      <c r="D680">
        <v>61</v>
      </c>
      <c r="E680">
        <v>1</v>
      </c>
      <c r="F680" t="s">
        <v>674</v>
      </c>
      <c r="G680" t="s">
        <v>1152</v>
      </c>
      <c r="H680" t="s">
        <v>1627</v>
      </c>
      <c r="I680" t="s">
        <v>1865</v>
      </c>
      <c r="J680" t="s">
        <v>1624</v>
      </c>
    </row>
    <row r="681" spans="1:10" x14ac:dyDescent="0.35">
      <c r="A681" t="s">
        <v>606</v>
      </c>
      <c r="B681">
        <v>2014</v>
      </c>
      <c r="C681" t="s">
        <v>607</v>
      </c>
      <c r="D681">
        <v>2</v>
      </c>
      <c r="F681" t="s">
        <v>608</v>
      </c>
      <c r="G681" t="s">
        <v>1152</v>
      </c>
      <c r="H681" t="s">
        <v>1627</v>
      </c>
      <c r="I681" t="s">
        <v>1865</v>
      </c>
      <c r="J681" t="s">
        <v>1624</v>
      </c>
    </row>
    <row r="682" spans="1:10" x14ac:dyDescent="0.35">
      <c r="A682" t="s">
        <v>1109</v>
      </c>
      <c r="B682">
        <v>2014</v>
      </c>
      <c r="C682" t="s">
        <v>1110</v>
      </c>
      <c r="D682">
        <v>5</v>
      </c>
      <c r="F682" t="s">
        <v>1111</v>
      </c>
      <c r="G682" t="s">
        <v>1152</v>
      </c>
      <c r="H682" t="s">
        <v>1627</v>
      </c>
      <c r="I682" t="s">
        <v>1865</v>
      </c>
      <c r="J682" t="s">
        <v>1624</v>
      </c>
    </row>
    <row r="683" spans="1:10" x14ac:dyDescent="0.35">
      <c r="A683" t="s">
        <v>520</v>
      </c>
      <c r="B683">
        <v>2007</v>
      </c>
      <c r="C683" t="s">
        <v>378</v>
      </c>
      <c r="D683">
        <v>65</v>
      </c>
      <c r="F683" t="s">
        <v>521</v>
      </c>
      <c r="G683" t="s">
        <v>1152</v>
      </c>
      <c r="H683" t="s">
        <v>1627</v>
      </c>
      <c r="I683" t="s">
        <v>1865</v>
      </c>
      <c r="J683" t="s">
        <v>1624</v>
      </c>
    </row>
    <row r="684" spans="1:10" x14ac:dyDescent="0.35">
      <c r="A684" t="s">
        <v>895</v>
      </c>
      <c r="B684">
        <v>1991</v>
      </c>
      <c r="C684" t="s">
        <v>896</v>
      </c>
      <c r="D684">
        <v>68</v>
      </c>
      <c r="E684">
        <v>11</v>
      </c>
      <c r="F684" t="s">
        <v>897</v>
      </c>
      <c r="G684" t="s">
        <v>1152</v>
      </c>
      <c r="H684" t="s">
        <v>1627</v>
      </c>
      <c r="I684" t="s">
        <v>1865</v>
      </c>
      <c r="J684" t="s">
        <v>1624</v>
      </c>
    </row>
    <row r="685" spans="1:10" x14ac:dyDescent="0.35">
      <c r="A685" t="s">
        <v>543</v>
      </c>
      <c r="B685">
        <v>2010</v>
      </c>
      <c r="C685" t="s">
        <v>544</v>
      </c>
      <c r="D685">
        <v>10</v>
      </c>
      <c r="E685">
        <v>5</v>
      </c>
      <c r="F685" t="s">
        <v>545</v>
      </c>
      <c r="G685" t="s">
        <v>1152</v>
      </c>
      <c r="H685" t="s">
        <v>1627</v>
      </c>
      <c r="I685" t="s">
        <v>1865</v>
      </c>
      <c r="J685" t="s">
        <v>1624</v>
      </c>
    </row>
    <row r="686" spans="1:10" x14ac:dyDescent="0.35">
      <c r="A686" t="s">
        <v>804</v>
      </c>
      <c r="B686">
        <v>2012</v>
      </c>
      <c r="C686" t="s">
        <v>59</v>
      </c>
      <c r="D686">
        <v>61</v>
      </c>
      <c r="E686">
        <v>1</v>
      </c>
      <c r="F686" t="s">
        <v>805</v>
      </c>
      <c r="G686" t="s">
        <v>1152</v>
      </c>
      <c r="H686" t="s">
        <v>1627</v>
      </c>
      <c r="I686" t="s">
        <v>1865</v>
      </c>
      <c r="J686" t="s">
        <v>1624</v>
      </c>
    </row>
    <row r="687" spans="1:10" x14ac:dyDescent="0.35">
      <c r="A687" t="s">
        <v>481</v>
      </c>
      <c r="B687">
        <v>2021</v>
      </c>
      <c r="C687" t="s">
        <v>482</v>
      </c>
      <c r="D687">
        <v>30</v>
      </c>
      <c r="E687">
        <v>9</v>
      </c>
      <c r="F687" t="s">
        <v>483</v>
      </c>
      <c r="G687" t="s">
        <v>1152</v>
      </c>
      <c r="H687" t="s">
        <v>1627</v>
      </c>
      <c r="I687" t="s">
        <v>1865</v>
      </c>
      <c r="J687" t="s">
        <v>1624</v>
      </c>
    </row>
    <row r="688" spans="1:10" x14ac:dyDescent="0.35">
      <c r="A688" t="s">
        <v>98</v>
      </c>
      <c r="B688">
        <v>2013</v>
      </c>
      <c r="C688" t="s">
        <v>99</v>
      </c>
      <c r="D688">
        <v>6</v>
      </c>
      <c r="F688" t="s">
        <v>100</v>
      </c>
      <c r="G688" t="s">
        <v>1152</v>
      </c>
      <c r="H688" t="s">
        <v>1627</v>
      </c>
      <c r="I688" t="s">
        <v>1865</v>
      </c>
      <c r="J688" t="s">
        <v>1624</v>
      </c>
    </row>
    <row r="689" spans="1:10" x14ac:dyDescent="0.35">
      <c r="A689" t="s">
        <v>493</v>
      </c>
      <c r="B689">
        <v>2017</v>
      </c>
      <c r="C689" t="s">
        <v>59</v>
      </c>
      <c r="D689">
        <v>66</v>
      </c>
      <c r="E689">
        <v>4</v>
      </c>
      <c r="F689" t="s">
        <v>494</v>
      </c>
      <c r="G689" t="s">
        <v>1152</v>
      </c>
      <c r="H689" t="s">
        <v>1627</v>
      </c>
      <c r="I689" t="s">
        <v>1865</v>
      </c>
      <c r="J689" t="s">
        <v>1624</v>
      </c>
    </row>
    <row r="690" spans="1:10" x14ac:dyDescent="0.35">
      <c r="A690" t="s">
        <v>502</v>
      </c>
      <c r="B690">
        <v>2012</v>
      </c>
      <c r="C690" t="s">
        <v>59</v>
      </c>
      <c r="D690">
        <v>61</v>
      </c>
      <c r="E690">
        <v>1</v>
      </c>
      <c r="F690" t="s">
        <v>503</v>
      </c>
      <c r="G690" t="s">
        <v>1152</v>
      </c>
      <c r="H690" t="s">
        <v>1627</v>
      </c>
      <c r="I690" t="s">
        <v>1865</v>
      </c>
      <c r="J690" t="s">
        <v>1624</v>
      </c>
    </row>
    <row r="691" spans="1:10" x14ac:dyDescent="0.35">
      <c r="A691" t="s">
        <v>532</v>
      </c>
      <c r="B691">
        <v>2017</v>
      </c>
      <c r="C691" t="s">
        <v>5</v>
      </c>
      <c r="D691">
        <v>116</v>
      </c>
      <c r="E691">
        <v>9</v>
      </c>
      <c r="F691" t="s">
        <v>533</v>
      </c>
      <c r="G691" t="s">
        <v>1152</v>
      </c>
      <c r="H691" t="s">
        <v>1627</v>
      </c>
      <c r="I691" t="s">
        <v>1865</v>
      </c>
      <c r="J691" t="s">
        <v>1624</v>
      </c>
    </row>
    <row r="692" spans="1:10" x14ac:dyDescent="0.35">
      <c r="A692" t="s">
        <v>1099</v>
      </c>
      <c r="B692">
        <v>2010</v>
      </c>
      <c r="C692" t="s">
        <v>79</v>
      </c>
      <c r="D692">
        <v>4</v>
      </c>
      <c r="E692">
        <v>6</v>
      </c>
      <c r="F692" t="s">
        <v>1100</v>
      </c>
      <c r="G692" t="s">
        <v>1152</v>
      </c>
      <c r="H692" t="s">
        <v>1627</v>
      </c>
      <c r="I692" t="s">
        <v>1865</v>
      </c>
      <c r="J692" t="s">
        <v>1624</v>
      </c>
    </row>
    <row r="693" spans="1:10" x14ac:dyDescent="0.35">
      <c r="A693" t="s">
        <v>515</v>
      </c>
      <c r="B693">
        <v>2008</v>
      </c>
      <c r="C693" t="s">
        <v>375</v>
      </c>
      <c r="D693">
        <v>21</v>
      </c>
      <c r="E693">
        <v>5</v>
      </c>
      <c r="F693" t="s">
        <v>516</v>
      </c>
      <c r="G693" t="s">
        <v>1152</v>
      </c>
      <c r="H693" t="s">
        <v>1627</v>
      </c>
      <c r="I693" t="s">
        <v>1865</v>
      </c>
      <c r="J693" t="s">
        <v>1624</v>
      </c>
    </row>
    <row r="694" spans="1:10" x14ac:dyDescent="0.35">
      <c r="A694" t="s">
        <v>872</v>
      </c>
      <c r="B694">
        <v>2018</v>
      </c>
      <c r="C694" t="s">
        <v>378</v>
      </c>
      <c r="D694">
        <v>102</v>
      </c>
      <c r="F694" t="s">
        <v>873</v>
      </c>
      <c r="G694" t="s">
        <v>1152</v>
      </c>
      <c r="H694" t="s">
        <v>1627</v>
      </c>
      <c r="I694" t="s">
        <v>1865</v>
      </c>
      <c r="J694" t="s">
        <v>1624</v>
      </c>
    </row>
    <row r="695" spans="1:10" x14ac:dyDescent="0.35">
      <c r="A695" t="s">
        <v>260</v>
      </c>
      <c r="B695">
        <v>2016</v>
      </c>
      <c r="C695" t="s">
        <v>261</v>
      </c>
      <c r="D695">
        <v>10</v>
      </c>
      <c r="E695">
        <v>3</v>
      </c>
      <c r="F695" t="s">
        <v>262</v>
      </c>
      <c r="G695" t="s">
        <v>1152</v>
      </c>
      <c r="H695" t="s">
        <v>1627</v>
      </c>
      <c r="I695" t="s">
        <v>1865</v>
      </c>
      <c r="J695" t="s">
        <v>1624</v>
      </c>
    </row>
    <row r="696" spans="1:10" x14ac:dyDescent="0.35">
      <c r="A696" t="s">
        <v>1087</v>
      </c>
      <c r="B696">
        <v>2010</v>
      </c>
      <c r="C696" t="s">
        <v>12</v>
      </c>
      <c r="D696">
        <v>40</v>
      </c>
      <c r="E696">
        <v>10</v>
      </c>
      <c r="F696" t="s">
        <v>1088</v>
      </c>
      <c r="G696" t="s">
        <v>1152</v>
      </c>
      <c r="H696" t="s">
        <v>1627</v>
      </c>
      <c r="I696" t="s">
        <v>1865</v>
      </c>
      <c r="J696" t="s">
        <v>1624</v>
      </c>
    </row>
    <row r="697" spans="1:10" x14ac:dyDescent="0.35">
      <c r="A697" t="s">
        <v>904</v>
      </c>
      <c r="B697">
        <v>2017</v>
      </c>
      <c r="C697" t="s">
        <v>59</v>
      </c>
      <c r="D697">
        <v>66</v>
      </c>
      <c r="E697">
        <v>4</v>
      </c>
      <c r="F697" t="s">
        <v>905</v>
      </c>
      <c r="G697" t="s">
        <v>1152</v>
      </c>
      <c r="H697" t="s">
        <v>1627</v>
      </c>
      <c r="I697" t="s">
        <v>1865</v>
      </c>
      <c r="J697" t="s">
        <v>1624</v>
      </c>
    </row>
    <row r="698" spans="1:10" x14ac:dyDescent="0.35">
      <c r="A698" t="s">
        <v>795</v>
      </c>
      <c r="B698">
        <v>2017</v>
      </c>
      <c r="C698" t="s">
        <v>59</v>
      </c>
      <c r="D698">
        <v>66</v>
      </c>
      <c r="E698">
        <v>4</v>
      </c>
      <c r="F698" t="s">
        <v>796</v>
      </c>
      <c r="G698" t="s">
        <v>1152</v>
      </c>
      <c r="H698" t="s">
        <v>1627</v>
      </c>
      <c r="I698" t="s">
        <v>1865</v>
      </c>
      <c r="J698" t="s">
        <v>1624</v>
      </c>
    </row>
    <row r="699" spans="1:10" x14ac:dyDescent="0.35">
      <c r="A699" t="s">
        <v>812</v>
      </c>
      <c r="B699">
        <v>2015</v>
      </c>
      <c r="C699" t="s">
        <v>187</v>
      </c>
      <c r="D699">
        <v>109</v>
      </c>
      <c r="E699">
        <v>5</v>
      </c>
      <c r="F699" t="s">
        <v>813</v>
      </c>
      <c r="G699" t="s">
        <v>1152</v>
      </c>
      <c r="H699" t="s">
        <v>1627</v>
      </c>
      <c r="I699" t="s">
        <v>1865</v>
      </c>
      <c r="J699" t="s">
        <v>1624</v>
      </c>
    </row>
    <row r="700" spans="1:10" x14ac:dyDescent="0.35">
      <c r="A700" t="s">
        <v>70</v>
      </c>
      <c r="B700">
        <v>2016</v>
      </c>
      <c r="C700" t="s">
        <v>5</v>
      </c>
      <c r="D700">
        <v>115</v>
      </c>
      <c r="E700">
        <v>7</v>
      </c>
      <c r="F700" t="s">
        <v>71</v>
      </c>
      <c r="G700" t="s">
        <v>1152</v>
      </c>
      <c r="H700" t="s">
        <v>1627</v>
      </c>
      <c r="I700" t="s">
        <v>1865</v>
      </c>
      <c r="J700" t="s">
        <v>1624</v>
      </c>
    </row>
    <row r="701" spans="1:10" x14ac:dyDescent="0.35">
      <c r="A701" t="s">
        <v>1482</v>
      </c>
      <c r="B701">
        <v>2013</v>
      </c>
      <c r="C701" t="s">
        <v>1842</v>
      </c>
      <c r="D701">
        <v>10</v>
      </c>
      <c r="E701">
        <v>1</v>
      </c>
      <c r="F701" t="s">
        <v>1537</v>
      </c>
      <c r="G701" t="s">
        <v>1152</v>
      </c>
      <c r="H701" t="s">
        <v>1627</v>
      </c>
      <c r="I701" t="s">
        <v>1691</v>
      </c>
      <c r="J701" t="s">
        <v>1624</v>
      </c>
    </row>
    <row r="702" spans="1:10" x14ac:dyDescent="0.35">
      <c r="A702" t="s">
        <v>966</v>
      </c>
      <c r="B702">
        <v>2016</v>
      </c>
      <c r="C702" t="s">
        <v>967</v>
      </c>
      <c r="D702">
        <v>107</v>
      </c>
      <c r="E702">
        <v>7</v>
      </c>
      <c r="F702" t="s">
        <v>968</v>
      </c>
      <c r="G702" t="s">
        <v>1152</v>
      </c>
      <c r="H702" t="s">
        <v>1627</v>
      </c>
      <c r="I702" t="s">
        <v>1691</v>
      </c>
      <c r="J702" t="s">
        <v>1624</v>
      </c>
    </row>
    <row r="703" spans="1:10" x14ac:dyDescent="0.35">
      <c r="A703" t="s">
        <v>304</v>
      </c>
      <c r="B703">
        <v>2016</v>
      </c>
      <c r="C703" t="s">
        <v>102</v>
      </c>
      <c r="D703">
        <v>11</v>
      </c>
      <c r="E703">
        <v>11</v>
      </c>
      <c r="F703" t="s">
        <v>305</v>
      </c>
      <c r="G703" t="s">
        <v>1152</v>
      </c>
      <c r="H703" t="s">
        <v>1627</v>
      </c>
      <c r="I703" t="s">
        <v>1691</v>
      </c>
      <c r="J703" t="s">
        <v>1624</v>
      </c>
    </row>
    <row r="704" spans="1:10" x14ac:dyDescent="0.35">
      <c r="A704" t="s">
        <v>282</v>
      </c>
      <c r="B704">
        <v>2014</v>
      </c>
      <c r="C704" t="s">
        <v>154</v>
      </c>
      <c r="D704">
        <v>82</v>
      </c>
      <c r="E704">
        <v>5</v>
      </c>
      <c r="F704" t="s">
        <v>283</v>
      </c>
      <c r="G704" t="s">
        <v>1152</v>
      </c>
      <c r="H704" t="s">
        <v>1627</v>
      </c>
      <c r="I704" t="s">
        <v>1691</v>
      </c>
      <c r="J704" t="s">
        <v>1624</v>
      </c>
    </row>
    <row r="705" spans="1:10" x14ac:dyDescent="0.35">
      <c r="A705" t="s">
        <v>817</v>
      </c>
      <c r="B705">
        <v>1991</v>
      </c>
      <c r="C705" t="s">
        <v>209</v>
      </c>
      <c r="D705">
        <v>102</v>
      </c>
      <c r="F705" t="s">
        <v>818</v>
      </c>
      <c r="G705" t="s">
        <v>1152</v>
      </c>
      <c r="H705" t="s">
        <v>1627</v>
      </c>
      <c r="I705" t="s">
        <v>1691</v>
      </c>
      <c r="J705" t="s">
        <v>1624</v>
      </c>
    </row>
    <row r="706" spans="1:10" x14ac:dyDescent="0.35">
      <c r="A706" t="s">
        <v>1502</v>
      </c>
      <c r="B706">
        <v>2017</v>
      </c>
      <c r="C706" t="s">
        <v>102</v>
      </c>
      <c r="D706">
        <v>12</v>
      </c>
      <c r="E706">
        <v>5</v>
      </c>
      <c r="F706" t="s">
        <v>1554</v>
      </c>
      <c r="G706" t="s">
        <v>1152</v>
      </c>
      <c r="H706" t="s">
        <v>1627</v>
      </c>
      <c r="I706" t="s">
        <v>1866</v>
      </c>
      <c r="J706" t="s">
        <v>1624</v>
      </c>
    </row>
    <row r="707" spans="1:10" x14ac:dyDescent="0.35">
      <c r="A707" t="s">
        <v>1139</v>
      </c>
      <c r="B707">
        <v>2019</v>
      </c>
      <c r="C707" t="s">
        <v>1013</v>
      </c>
      <c r="D707">
        <v>25</v>
      </c>
      <c r="E707">
        <v>7</v>
      </c>
      <c r="F707" t="s">
        <v>1140</v>
      </c>
      <c r="G707" t="s">
        <v>1152</v>
      </c>
      <c r="H707" t="s">
        <v>1627</v>
      </c>
      <c r="I707" t="s">
        <v>1866</v>
      </c>
      <c r="J707" t="s">
        <v>1624</v>
      </c>
    </row>
    <row r="708" spans="1:10" x14ac:dyDescent="0.35">
      <c r="A708" t="s">
        <v>104</v>
      </c>
      <c r="B708">
        <v>1995</v>
      </c>
      <c r="C708" t="s">
        <v>105</v>
      </c>
      <c r="D708">
        <v>50</v>
      </c>
      <c r="E708">
        <v>2</v>
      </c>
      <c r="F708" t="s">
        <v>106</v>
      </c>
      <c r="G708" t="s">
        <v>1152</v>
      </c>
      <c r="H708" t="s">
        <v>1627</v>
      </c>
      <c r="I708" t="s">
        <v>1867</v>
      </c>
      <c r="J708" t="s">
        <v>1624</v>
      </c>
    </row>
    <row r="709" spans="1:10" x14ac:dyDescent="0.35">
      <c r="A709" t="s">
        <v>1083</v>
      </c>
      <c r="B709">
        <v>2014</v>
      </c>
      <c r="C709" t="s">
        <v>1013</v>
      </c>
      <c r="D709">
        <v>20</v>
      </c>
      <c r="E709">
        <v>1</v>
      </c>
      <c r="F709" t="s">
        <v>1084</v>
      </c>
      <c r="G709" t="s">
        <v>1152</v>
      </c>
      <c r="H709" t="s">
        <v>1627</v>
      </c>
      <c r="I709" t="s">
        <v>1867</v>
      </c>
      <c r="J709" t="s">
        <v>1624</v>
      </c>
    </row>
    <row r="710" spans="1:10" x14ac:dyDescent="0.35">
      <c r="A710" t="s">
        <v>1606</v>
      </c>
      <c r="B710">
        <v>2018</v>
      </c>
      <c r="C710" t="s">
        <v>1701</v>
      </c>
      <c r="D710">
        <v>98</v>
      </c>
      <c r="E710">
        <v>3</v>
      </c>
      <c r="F710" t="s">
        <v>1704</v>
      </c>
      <c r="G710" t="s">
        <v>1591</v>
      </c>
      <c r="H710" t="s">
        <v>1589</v>
      </c>
      <c r="I710" t="s">
        <v>1860</v>
      </c>
      <c r="J710" t="s">
        <v>1624</v>
      </c>
    </row>
    <row r="711" spans="1:10" x14ac:dyDescent="0.35">
      <c r="A711" t="s">
        <v>1485</v>
      </c>
      <c r="B711">
        <v>2020</v>
      </c>
      <c r="C711" t="s">
        <v>1701</v>
      </c>
      <c r="D711">
        <v>102</v>
      </c>
      <c r="E711">
        <v>4</v>
      </c>
      <c r="F711" t="s">
        <v>1539</v>
      </c>
      <c r="G711" t="s">
        <v>1591</v>
      </c>
      <c r="H711" t="s">
        <v>1589</v>
      </c>
      <c r="I711" t="s">
        <v>1860</v>
      </c>
      <c r="J711" t="s">
        <v>1624</v>
      </c>
    </row>
    <row r="712" spans="1:10" x14ac:dyDescent="0.35">
      <c r="A712" t="s">
        <v>1616</v>
      </c>
      <c r="B712">
        <v>2006</v>
      </c>
      <c r="C712" t="s">
        <v>1362</v>
      </c>
      <c r="D712">
        <v>100</v>
      </c>
      <c r="E712">
        <v>3</v>
      </c>
      <c r="F712" t="s">
        <v>1727</v>
      </c>
      <c r="G712" t="s">
        <v>1591</v>
      </c>
      <c r="H712" t="s">
        <v>1589</v>
      </c>
      <c r="I712" t="s">
        <v>1860</v>
      </c>
      <c r="J712" t="s">
        <v>1624</v>
      </c>
    </row>
    <row r="713" spans="1:10" x14ac:dyDescent="0.35">
      <c r="A713" t="s">
        <v>1610</v>
      </c>
      <c r="B713">
        <v>2015</v>
      </c>
      <c r="C713" t="s">
        <v>1731</v>
      </c>
      <c r="D713">
        <v>8</v>
      </c>
      <c r="F713" t="s">
        <v>1732</v>
      </c>
      <c r="G713" t="s">
        <v>1591</v>
      </c>
      <c r="H713" t="s">
        <v>1589</v>
      </c>
      <c r="I713" t="s">
        <v>1860</v>
      </c>
      <c r="J713" t="s">
        <v>1624</v>
      </c>
    </row>
    <row r="714" spans="1:10" x14ac:dyDescent="0.35">
      <c r="A714" t="s">
        <v>1497</v>
      </c>
      <c r="B714">
        <v>2013</v>
      </c>
      <c r="C714" t="s">
        <v>73</v>
      </c>
      <c r="D714">
        <v>51</v>
      </c>
      <c r="E714">
        <v>6</v>
      </c>
      <c r="F714" t="s">
        <v>1549</v>
      </c>
      <c r="G714" t="s">
        <v>1591</v>
      </c>
      <c r="H714" t="s">
        <v>1589</v>
      </c>
      <c r="I714" t="s">
        <v>1860</v>
      </c>
      <c r="J714" t="s">
        <v>1624</v>
      </c>
    </row>
    <row r="715" spans="1:10" x14ac:dyDescent="0.35">
      <c r="A715" t="s">
        <v>1608</v>
      </c>
      <c r="B715">
        <v>2017</v>
      </c>
      <c r="C715" t="s">
        <v>1746</v>
      </c>
      <c r="D715">
        <v>62</v>
      </c>
      <c r="E715">
        <v>5</v>
      </c>
      <c r="F715" t="s">
        <v>1747</v>
      </c>
      <c r="G715" t="s">
        <v>1591</v>
      </c>
      <c r="H715" t="s">
        <v>1589</v>
      </c>
      <c r="I715" t="s">
        <v>1860</v>
      </c>
      <c r="J715" t="s">
        <v>1624</v>
      </c>
    </row>
    <row r="716" spans="1:10" x14ac:dyDescent="0.35">
      <c r="A716" t="s">
        <v>1594</v>
      </c>
      <c r="B716">
        <v>2023</v>
      </c>
      <c r="C716" t="s">
        <v>1750</v>
      </c>
      <c r="D716">
        <v>12</v>
      </c>
      <c r="E716">
        <v>1</v>
      </c>
      <c r="F716" t="s">
        <v>1751</v>
      </c>
      <c r="G716" t="s">
        <v>1591</v>
      </c>
      <c r="H716" t="s">
        <v>1589</v>
      </c>
      <c r="I716" t="s">
        <v>1860</v>
      </c>
      <c r="J716" t="s">
        <v>1624</v>
      </c>
    </row>
    <row r="717" spans="1:10" x14ac:dyDescent="0.35">
      <c r="A717" t="s">
        <v>1430</v>
      </c>
      <c r="B717">
        <v>2012</v>
      </c>
      <c r="C717" t="s">
        <v>1401</v>
      </c>
      <c r="D717">
        <v>61</v>
      </c>
      <c r="E717">
        <v>1</v>
      </c>
      <c r="F717" t="s">
        <v>1444</v>
      </c>
      <c r="G717" t="s">
        <v>1591</v>
      </c>
      <c r="H717" t="s">
        <v>1589</v>
      </c>
      <c r="I717" t="s">
        <v>1860</v>
      </c>
      <c r="J717" t="s">
        <v>1624</v>
      </c>
    </row>
    <row r="718" spans="1:10" x14ac:dyDescent="0.35">
      <c r="A718" t="s">
        <v>1500</v>
      </c>
      <c r="B718">
        <v>2006</v>
      </c>
      <c r="C718" t="s">
        <v>1706</v>
      </c>
      <c r="D718">
        <v>37</v>
      </c>
      <c r="E718">
        <v>4</v>
      </c>
      <c r="F718" t="s">
        <v>1552</v>
      </c>
      <c r="G718" t="s">
        <v>1591</v>
      </c>
      <c r="H718" t="s">
        <v>1589</v>
      </c>
      <c r="I718" t="s">
        <v>1860</v>
      </c>
      <c r="J718" t="s">
        <v>1624</v>
      </c>
    </row>
    <row r="719" spans="1:10" x14ac:dyDescent="0.35">
      <c r="A719" t="s">
        <v>1503</v>
      </c>
      <c r="B719">
        <v>2017</v>
      </c>
      <c r="C719" t="s">
        <v>179</v>
      </c>
      <c r="D719">
        <v>6</v>
      </c>
      <c r="E719">
        <v>1</v>
      </c>
      <c r="F719" t="s">
        <v>1555</v>
      </c>
      <c r="G719" t="s">
        <v>1591</v>
      </c>
      <c r="H719" t="s">
        <v>1589</v>
      </c>
      <c r="I719" t="s">
        <v>1860</v>
      </c>
      <c r="J719" t="s">
        <v>1624</v>
      </c>
    </row>
    <row r="720" spans="1:10" x14ac:dyDescent="0.35">
      <c r="A720" t="s">
        <v>1603</v>
      </c>
      <c r="B720">
        <v>2013</v>
      </c>
      <c r="C720" t="s">
        <v>1702</v>
      </c>
      <c r="D720">
        <v>51</v>
      </c>
      <c r="E720">
        <v>1</v>
      </c>
      <c r="F720" t="s">
        <v>1754</v>
      </c>
      <c r="G720" t="s">
        <v>1591</v>
      </c>
      <c r="H720" t="s">
        <v>1589</v>
      </c>
      <c r="I720" t="s">
        <v>1860</v>
      </c>
      <c r="J720" t="s">
        <v>1624</v>
      </c>
    </row>
    <row r="721" spans="1:10" x14ac:dyDescent="0.35">
      <c r="A721" t="s">
        <v>1619</v>
      </c>
      <c r="B721">
        <v>2021</v>
      </c>
      <c r="C721" t="s">
        <v>1758</v>
      </c>
      <c r="D721">
        <v>21</v>
      </c>
      <c r="E721">
        <v>1</v>
      </c>
      <c r="F721" t="s">
        <v>1759</v>
      </c>
      <c r="G721" t="s">
        <v>1591</v>
      </c>
      <c r="H721" t="s">
        <v>1589</v>
      </c>
      <c r="I721" t="s">
        <v>1860</v>
      </c>
      <c r="J721" t="s">
        <v>1624</v>
      </c>
    </row>
    <row r="722" spans="1:10" x14ac:dyDescent="0.35">
      <c r="A722" t="s">
        <v>1604</v>
      </c>
      <c r="B722">
        <v>2024</v>
      </c>
      <c r="C722" t="s">
        <v>1400</v>
      </c>
      <c r="D722">
        <v>25</v>
      </c>
      <c r="F722" t="s">
        <v>1761</v>
      </c>
      <c r="G722" t="s">
        <v>1591</v>
      </c>
      <c r="H722" t="s">
        <v>1589</v>
      </c>
      <c r="I722" t="s">
        <v>1860</v>
      </c>
      <c r="J722" t="s">
        <v>1624</v>
      </c>
    </row>
    <row r="723" spans="1:10" x14ac:dyDescent="0.35">
      <c r="A723" t="s">
        <v>1506</v>
      </c>
      <c r="B723">
        <v>2020</v>
      </c>
      <c r="C723" t="s">
        <v>56</v>
      </c>
      <c r="D723">
        <v>102</v>
      </c>
      <c r="E723">
        <v>1</v>
      </c>
      <c r="F723" t="s">
        <v>1558</v>
      </c>
      <c r="G723" t="s">
        <v>1591</v>
      </c>
      <c r="H723" t="s">
        <v>1589</v>
      </c>
      <c r="I723" t="s">
        <v>1860</v>
      </c>
      <c r="J723" t="s">
        <v>1624</v>
      </c>
    </row>
    <row r="724" spans="1:10" x14ac:dyDescent="0.35">
      <c r="A724" t="s">
        <v>1198</v>
      </c>
      <c r="B724">
        <v>2023</v>
      </c>
      <c r="C724" t="s">
        <v>1403</v>
      </c>
      <c r="D724">
        <v>122</v>
      </c>
      <c r="E724">
        <v>12</v>
      </c>
      <c r="F724" t="s">
        <v>1771</v>
      </c>
      <c r="G724" t="s">
        <v>1591</v>
      </c>
      <c r="H724" t="s">
        <v>1589</v>
      </c>
      <c r="I724" t="s">
        <v>1860</v>
      </c>
      <c r="J724" t="s">
        <v>1624</v>
      </c>
    </row>
    <row r="725" spans="1:10" x14ac:dyDescent="0.35">
      <c r="A725" t="s">
        <v>1620</v>
      </c>
      <c r="B725">
        <v>2017</v>
      </c>
      <c r="C725" t="s">
        <v>73</v>
      </c>
      <c r="D725">
        <v>55</v>
      </c>
      <c r="F725" t="s">
        <v>1652</v>
      </c>
      <c r="G725" t="s">
        <v>1591</v>
      </c>
      <c r="H725" t="s">
        <v>1589</v>
      </c>
      <c r="I725" t="s">
        <v>1860</v>
      </c>
      <c r="J725" t="s">
        <v>1624</v>
      </c>
    </row>
    <row r="726" spans="1:10" x14ac:dyDescent="0.35">
      <c r="A726" t="s">
        <v>1613</v>
      </c>
      <c r="B726">
        <v>2007</v>
      </c>
      <c r="C726" t="s">
        <v>348</v>
      </c>
      <c r="D726">
        <v>13</v>
      </c>
      <c r="E726">
        <v>12</v>
      </c>
      <c r="F726" t="s">
        <v>1781</v>
      </c>
      <c r="G726" t="s">
        <v>1591</v>
      </c>
      <c r="H726" t="s">
        <v>1589</v>
      </c>
      <c r="I726" t="s">
        <v>1860</v>
      </c>
      <c r="J726" t="s">
        <v>1624</v>
      </c>
    </row>
    <row r="727" spans="1:10" x14ac:dyDescent="0.35">
      <c r="A727" t="s">
        <v>1783</v>
      </c>
      <c r="B727">
        <v>2011</v>
      </c>
      <c r="C727" t="s">
        <v>1774</v>
      </c>
      <c r="F727" t="s">
        <v>1774</v>
      </c>
      <c r="G727" t="s">
        <v>1591</v>
      </c>
      <c r="H727" t="s">
        <v>1589</v>
      </c>
      <c r="I727" t="s">
        <v>1860</v>
      </c>
      <c r="J727" t="s">
        <v>1624</v>
      </c>
    </row>
    <row r="728" spans="1:10" x14ac:dyDescent="0.35">
      <c r="A728" t="s">
        <v>1509</v>
      </c>
      <c r="B728">
        <v>2020</v>
      </c>
      <c r="C728" t="s">
        <v>1706</v>
      </c>
      <c r="D728">
        <v>51</v>
      </c>
      <c r="E728">
        <v>1</v>
      </c>
      <c r="F728" t="s">
        <v>1782</v>
      </c>
      <c r="G728" t="s">
        <v>1591</v>
      </c>
      <c r="H728" t="s">
        <v>1589</v>
      </c>
      <c r="I728" t="s">
        <v>1860</v>
      </c>
      <c r="J728" t="s">
        <v>1624</v>
      </c>
    </row>
    <row r="729" spans="1:10" x14ac:dyDescent="0.35">
      <c r="A729" t="s">
        <v>1600</v>
      </c>
      <c r="B729">
        <v>1990</v>
      </c>
      <c r="C729" t="s">
        <v>33</v>
      </c>
      <c r="D729">
        <v>21</v>
      </c>
      <c r="E729">
        <v>3</v>
      </c>
      <c r="F729" t="s">
        <v>1791</v>
      </c>
      <c r="G729" t="s">
        <v>1591</v>
      </c>
      <c r="H729" t="s">
        <v>1589</v>
      </c>
      <c r="I729" t="s">
        <v>1860</v>
      </c>
      <c r="J729" t="s">
        <v>1624</v>
      </c>
    </row>
    <row r="730" spans="1:10" x14ac:dyDescent="0.35">
      <c r="A730" t="s">
        <v>1601</v>
      </c>
      <c r="B730">
        <v>2009</v>
      </c>
      <c r="C730" t="s">
        <v>1797</v>
      </c>
      <c r="D730">
        <v>32</v>
      </c>
      <c r="E730">
        <v>1</v>
      </c>
      <c r="F730" t="s">
        <v>1798</v>
      </c>
      <c r="G730" t="s">
        <v>1591</v>
      </c>
      <c r="H730" t="s">
        <v>1589</v>
      </c>
      <c r="I730" t="s">
        <v>1860</v>
      </c>
      <c r="J730" t="s">
        <v>1624</v>
      </c>
    </row>
    <row r="731" spans="1:10" x14ac:dyDescent="0.35">
      <c r="A731" t="s">
        <v>1513</v>
      </c>
      <c r="B731">
        <v>2021</v>
      </c>
      <c r="C731" t="s">
        <v>357</v>
      </c>
      <c r="D731">
        <v>38</v>
      </c>
      <c r="E731">
        <v>2</v>
      </c>
      <c r="F731" t="s">
        <v>1567</v>
      </c>
      <c r="G731" t="s">
        <v>1591</v>
      </c>
      <c r="H731" t="s">
        <v>1589</v>
      </c>
      <c r="I731" t="s">
        <v>1860</v>
      </c>
      <c r="J731" t="s">
        <v>1624</v>
      </c>
    </row>
    <row r="732" spans="1:10" x14ac:dyDescent="0.35">
      <c r="A732" t="s">
        <v>1698</v>
      </c>
      <c r="B732">
        <v>2018</v>
      </c>
      <c r="C732" t="s">
        <v>1625</v>
      </c>
      <c r="D732">
        <v>178</v>
      </c>
      <c r="F732" t="s">
        <v>1569</v>
      </c>
      <c r="G732" t="s">
        <v>1591</v>
      </c>
      <c r="H732" t="s">
        <v>1589</v>
      </c>
      <c r="I732" t="s">
        <v>1860</v>
      </c>
      <c r="J732" t="s">
        <v>1624</v>
      </c>
    </row>
    <row r="733" spans="1:10" x14ac:dyDescent="0.35">
      <c r="A733" t="s">
        <v>1517</v>
      </c>
      <c r="B733">
        <v>2021</v>
      </c>
      <c r="C733" t="s">
        <v>73</v>
      </c>
      <c r="D733">
        <v>59</v>
      </c>
      <c r="E733">
        <v>5</v>
      </c>
      <c r="F733" t="s">
        <v>1572</v>
      </c>
      <c r="G733" t="s">
        <v>1591</v>
      </c>
      <c r="H733" t="s">
        <v>1589</v>
      </c>
      <c r="I733" t="s">
        <v>1860</v>
      </c>
      <c r="J733" t="s">
        <v>1624</v>
      </c>
    </row>
    <row r="734" spans="1:10" x14ac:dyDescent="0.35">
      <c r="A734" t="s">
        <v>1191</v>
      </c>
      <c r="B734">
        <v>2022</v>
      </c>
      <c r="C734" t="s">
        <v>1386</v>
      </c>
      <c r="D734">
        <v>7</v>
      </c>
      <c r="E734">
        <v>10</v>
      </c>
      <c r="F734" t="s">
        <v>1725</v>
      </c>
      <c r="G734" t="s">
        <v>1591</v>
      </c>
      <c r="H734" t="s">
        <v>1589</v>
      </c>
      <c r="I734" t="s">
        <v>1860</v>
      </c>
      <c r="J734" t="s">
        <v>1624</v>
      </c>
    </row>
    <row r="735" spans="1:10" x14ac:dyDescent="0.35">
      <c r="A735" t="s">
        <v>1518</v>
      </c>
      <c r="B735">
        <v>2014</v>
      </c>
      <c r="C735" t="s">
        <v>1702</v>
      </c>
      <c r="D735">
        <v>52</v>
      </c>
      <c r="E735">
        <v>6</v>
      </c>
      <c r="F735" t="s">
        <v>1573</v>
      </c>
      <c r="G735" t="s">
        <v>1591</v>
      </c>
      <c r="H735" t="s">
        <v>1589</v>
      </c>
      <c r="I735" t="s">
        <v>1860</v>
      </c>
      <c r="J735" t="s">
        <v>1624</v>
      </c>
    </row>
    <row r="736" spans="1:10" x14ac:dyDescent="0.35">
      <c r="A736" t="s">
        <v>1522</v>
      </c>
      <c r="B736">
        <v>2016</v>
      </c>
      <c r="C736" t="s">
        <v>73</v>
      </c>
      <c r="D736">
        <v>54</v>
      </c>
      <c r="E736">
        <v>3</v>
      </c>
      <c r="F736" t="s">
        <v>1577</v>
      </c>
      <c r="G736" t="s">
        <v>1591</v>
      </c>
      <c r="H736" t="s">
        <v>1589</v>
      </c>
      <c r="I736" t="s">
        <v>1860</v>
      </c>
      <c r="J736" t="s">
        <v>1624</v>
      </c>
    </row>
    <row r="737" spans="1:10" x14ac:dyDescent="0.35">
      <c r="A737" t="s">
        <v>1617</v>
      </c>
      <c r="B737">
        <v>2011</v>
      </c>
      <c r="C737" t="s">
        <v>1809</v>
      </c>
      <c r="D737">
        <v>8</v>
      </c>
      <c r="E737">
        <v>2</v>
      </c>
      <c r="F737" t="s">
        <v>1810</v>
      </c>
      <c r="G737" t="s">
        <v>1591</v>
      </c>
      <c r="H737" t="s">
        <v>1589</v>
      </c>
      <c r="I737" t="s">
        <v>1860</v>
      </c>
      <c r="J737" t="s">
        <v>1624</v>
      </c>
    </row>
    <row r="738" spans="1:10" x14ac:dyDescent="0.35">
      <c r="A738" t="s">
        <v>1526</v>
      </c>
      <c r="B738">
        <v>2019</v>
      </c>
      <c r="C738" t="s">
        <v>179</v>
      </c>
      <c r="D738">
        <v>8</v>
      </c>
      <c r="E738">
        <v>1</v>
      </c>
      <c r="F738" t="s">
        <v>976</v>
      </c>
      <c r="G738" t="s">
        <v>1591</v>
      </c>
      <c r="H738" t="s">
        <v>1589</v>
      </c>
      <c r="I738" t="s">
        <v>1860</v>
      </c>
      <c r="J738" t="s">
        <v>1624</v>
      </c>
    </row>
    <row r="739" spans="1:10" x14ac:dyDescent="0.35">
      <c r="A739" t="s">
        <v>1597</v>
      </c>
      <c r="B739">
        <v>2023</v>
      </c>
      <c r="C739" t="s">
        <v>1625</v>
      </c>
      <c r="D739">
        <v>247</v>
      </c>
      <c r="F739" t="s">
        <v>1811</v>
      </c>
      <c r="G739" t="s">
        <v>1591</v>
      </c>
      <c r="H739" t="s">
        <v>1589</v>
      </c>
      <c r="I739" t="s">
        <v>1860</v>
      </c>
      <c r="J739" t="s">
        <v>1624</v>
      </c>
    </row>
    <row r="740" spans="1:10" x14ac:dyDescent="0.35">
      <c r="A740" t="s">
        <v>1439</v>
      </c>
      <c r="B740">
        <v>1997</v>
      </c>
      <c r="C740" t="s">
        <v>1849</v>
      </c>
      <c r="D740">
        <v>75</v>
      </c>
      <c r="E740">
        <v>2</v>
      </c>
      <c r="F740" t="s">
        <v>1454</v>
      </c>
      <c r="G740" t="s">
        <v>1591</v>
      </c>
      <c r="H740" t="s">
        <v>1589</v>
      </c>
      <c r="I740" t="s">
        <v>1860</v>
      </c>
      <c r="J740" t="s">
        <v>1624</v>
      </c>
    </row>
    <row r="741" spans="1:10" x14ac:dyDescent="0.35">
      <c r="A741" t="s">
        <v>1436</v>
      </c>
      <c r="B741">
        <v>2021</v>
      </c>
      <c r="C741" t="s">
        <v>1348</v>
      </c>
      <c r="D741">
        <v>52</v>
      </c>
      <c r="E741">
        <v>2</v>
      </c>
      <c r="F741" t="s">
        <v>1450</v>
      </c>
      <c r="G741" t="s">
        <v>1591</v>
      </c>
      <c r="H741" t="s">
        <v>1589</v>
      </c>
      <c r="I741" t="s">
        <v>1860</v>
      </c>
      <c r="J741" t="s">
        <v>1624</v>
      </c>
    </row>
    <row r="742" spans="1:10" x14ac:dyDescent="0.35">
      <c r="A742" t="s">
        <v>1532</v>
      </c>
      <c r="B742">
        <v>2015</v>
      </c>
      <c r="C742" t="s">
        <v>135</v>
      </c>
      <c r="D742">
        <v>13</v>
      </c>
      <c r="E742">
        <v>4</v>
      </c>
      <c r="F742" t="s">
        <v>1586</v>
      </c>
      <c r="G742" t="s">
        <v>1591</v>
      </c>
      <c r="H742" t="s">
        <v>1589</v>
      </c>
      <c r="I742" t="s">
        <v>1860</v>
      </c>
      <c r="J742" t="s">
        <v>1624</v>
      </c>
    </row>
    <row r="743" spans="1:10" x14ac:dyDescent="0.35">
      <c r="A743" t="s">
        <v>1611</v>
      </c>
      <c r="B743">
        <v>1997</v>
      </c>
      <c r="C743" t="s">
        <v>1706</v>
      </c>
      <c r="D743">
        <v>28</v>
      </c>
      <c r="E743">
        <v>3</v>
      </c>
      <c r="F743" t="s">
        <v>1822</v>
      </c>
      <c r="G743" t="s">
        <v>1591</v>
      </c>
      <c r="H743" t="s">
        <v>1589</v>
      </c>
      <c r="I743" t="s">
        <v>1860</v>
      </c>
      <c r="J743" t="s">
        <v>1624</v>
      </c>
    </row>
    <row r="744" spans="1:10" x14ac:dyDescent="0.35">
      <c r="A744" t="s">
        <v>1533</v>
      </c>
      <c r="B744">
        <v>2017</v>
      </c>
      <c r="C744" t="s">
        <v>1839</v>
      </c>
      <c r="D744">
        <v>62</v>
      </c>
      <c r="E744">
        <v>2</v>
      </c>
      <c r="F744" t="s">
        <v>1587</v>
      </c>
      <c r="G744" t="s">
        <v>1591</v>
      </c>
      <c r="H744" t="s">
        <v>1589</v>
      </c>
      <c r="I744" t="s">
        <v>1860</v>
      </c>
      <c r="J744" t="s">
        <v>1624</v>
      </c>
    </row>
    <row r="745" spans="1:10" x14ac:dyDescent="0.35">
      <c r="A745" t="s">
        <v>1854</v>
      </c>
      <c r="B745">
        <v>2021</v>
      </c>
      <c r="C745" t="s">
        <v>1844</v>
      </c>
      <c r="D745">
        <v>28</v>
      </c>
      <c r="E745">
        <v>2</v>
      </c>
      <c r="F745" t="s">
        <v>1453</v>
      </c>
      <c r="G745" t="s">
        <v>1591</v>
      </c>
      <c r="H745" t="s">
        <v>1589</v>
      </c>
      <c r="I745" t="s">
        <v>1860</v>
      </c>
      <c r="J745" t="s">
        <v>1624</v>
      </c>
    </row>
    <row r="746" spans="1:10" x14ac:dyDescent="0.35">
      <c r="A746" t="s">
        <v>1536</v>
      </c>
      <c r="B746">
        <v>2013</v>
      </c>
      <c r="C746" t="s">
        <v>1398</v>
      </c>
      <c r="D746">
        <v>112</v>
      </c>
      <c r="E746">
        <v>3</v>
      </c>
      <c r="F746" t="s">
        <v>1831</v>
      </c>
      <c r="G746" t="s">
        <v>1591</v>
      </c>
      <c r="H746" t="s">
        <v>1589</v>
      </c>
      <c r="I746" t="s">
        <v>1860</v>
      </c>
      <c r="J746" t="s">
        <v>1624</v>
      </c>
    </row>
    <row r="747" spans="1:10" x14ac:dyDescent="0.35">
      <c r="A747" t="s">
        <v>1623</v>
      </c>
      <c r="B747">
        <v>2024</v>
      </c>
      <c r="C747" t="s">
        <v>1741</v>
      </c>
      <c r="D747">
        <v>74</v>
      </c>
      <c r="E747">
        <v>5</v>
      </c>
      <c r="F747" t="s">
        <v>1740</v>
      </c>
      <c r="G747" t="s">
        <v>1591</v>
      </c>
      <c r="H747" t="s">
        <v>1590</v>
      </c>
      <c r="I747" t="s">
        <v>1858</v>
      </c>
      <c r="J747" t="s">
        <v>1624</v>
      </c>
    </row>
    <row r="748" spans="1:10" x14ac:dyDescent="0.35">
      <c r="A748" t="s">
        <v>1622</v>
      </c>
      <c r="B748">
        <v>2011</v>
      </c>
      <c r="C748" t="s">
        <v>1742</v>
      </c>
      <c r="D748">
        <v>11</v>
      </c>
      <c r="E748">
        <v>2</v>
      </c>
      <c r="F748" t="s">
        <v>1743</v>
      </c>
      <c r="G748" t="s">
        <v>1591</v>
      </c>
      <c r="H748" t="s">
        <v>1590</v>
      </c>
      <c r="I748" t="s">
        <v>1858</v>
      </c>
      <c r="J748" t="s">
        <v>1624</v>
      </c>
    </row>
    <row r="749" spans="1:10" x14ac:dyDescent="0.35">
      <c r="A749" t="s">
        <v>1501</v>
      </c>
      <c r="B749">
        <v>1993</v>
      </c>
      <c r="C749" t="s">
        <v>209</v>
      </c>
      <c r="D749">
        <v>106</v>
      </c>
      <c r="E749">
        <v>3</v>
      </c>
      <c r="F749" t="s">
        <v>1553</v>
      </c>
      <c r="G749" t="s">
        <v>1591</v>
      </c>
      <c r="H749" t="s">
        <v>1590</v>
      </c>
      <c r="I749" t="s">
        <v>1858</v>
      </c>
      <c r="J749" t="s">
        <v>1624</v>
      </c>
    </row>
    <row r="750" spans="1:10" x14ac:dyDescent="0.35">
      <c r="A750" t="s">
        <v>1850</v>
      </c>
      <c r="B750">
        <v>2012</v>
      </c>
      <c r="C750" t="s">
        <v>79</v>
      </c>
      <c r="D750">
        <v>6</v>
      </c>
      <c r="E750">
        <v>1</v>
      </c>
      <c r="F750" t="s">
        <v>1564</v>
      </c>
      <c r="G750" t="s">
        <v>1591</v>
      </c>
      <c r="H750" t="s">
        <v>1590</v>
      </c>
      <c r="I750" t="s">
        <v>1858</v>
      </c>
      <c r="J750" t="s">
        <v>1624</v>
      </c>
    </row>
    <row r="751" spans="1:10" x14ac:dyDescent="0.35">
      <c r="A751" t="s">
        <v>1523</v>
      </c>
      <c r="B751">
        <v>2021</v>
      </c>
      <c r="C751" t="s">
        <v>1666</v>
      </c>
      <c r="D751">
        <v>26</v>
      </c>
      <c r="E751">
        <v>8</v>
      </c>
      <c r="F751" t="s">
        <v>1579</v>
      </c>
      <c r="G751" t="s">
        <v>1591</v>
      </c>
      <c r="H751" t="s">
        <v>1590</v>
      </c>
      <c r="I751" t="s">
        <v>1858</v>
      </c>
      <c r="J751" t="s">
        <v>1624</v>
      </c>
    </row>
    <row r="752" spans="1:10" x14ac:dyDescent="0.35">
      <c r="A752" t="s">
        <v>1535</v>
      </c>
      <c r="B752">
        <v>1998</v>
      </c>
      <c r="C752" t="s">
        <v>33</v>
      </c>
      <c r="D752">
        <v>29</v>
      </c>
      <c r="E752">
        <v>2</v>
      </c>
      <c r="F752" t="s">
        <v>1825</v>
      </c>
      <c r="G752" t="s">
        <v>1591</v>
      </c>
      <c r="H752" t="s">
        <v>1590</v>
      </c>
      <c r="I752" t="s">
        <v>1858</v>
      </c>
      <c r="J752" t="s">
        <v>1624</v>
      </c>
    </row>
    <row r="753" spans="1:10" x14ac:dyDescent="0.35">
      <c r="A753" t="s">
        <v>1682</v>
      </c>
      <c r="B753">
        <v>2007</v>
      </c>
      <c r="C753" t="s">
        <v>1684</v>
      </c>
      <c r="D753">
        <v>25</v>
      </c>
      <c r="F753" t="s">
        <v>1683</v>
      </c>
      <c r="G753" t="s">
        <v>1151</v>
      </c>
      <c r="H753" t="s">
        <v>1627</v>
      </c>
      <c r="I753" t="s">
        <v>1599</v>
      </c>
      <c r="J753" t="s">
        <v>1628</v>
      </c>
    </row>
    <row r="754" spans="1:10" x14ac:dyDescent="0.35">
      <c r="A754" t="s">
        <v>1677</v>
      </c>
      <c r="B754">
        <v>2002</v>
      </c>
      <c r="C754" t="s">
        <v>1678</v>
      </c>
      <c r="D754">
        <v>40</v>
      </c>
      <c r="E754">
        <v>10</v>
      </c>
      <c r="F754" t="s">
        <v>1679</v>
      </c>
      <c r="G754" t="s">
        <v>1151</v>
      </c>
      <c r="H754" t="s">
        <v>1627</v>
      </c>
      <c r="I754" t="s">
        <v>1154</v>
      </c>
      <c r="J754" t="s">
        <v>1628</v>
      </c>
    </row>
    <row r="755" spans="1:10" x14ac:dyDescent="0.35">
      <c r="A755" t="s">
        <v>1029</v>
      </c>
      <c r="B755">
        <v>1996</v>
      </c>
      <c r="C755" t="s">
        <v>1030</v>
      </c>
      <c r="D755">
        <v>83</v>
      </c>
      <c r="E755">
        <v>8</v>
      </c>
      <c r="F755" t="s">
        <v>1031</v>
      </c>
      <c r="G755" t="s">
        <v>1151</v>
      </c>
      <c r="H755" t="s">
        <v>1627</v>
      </c>
      <c r="I755" t="s">
        <v>1865</v>
      </c>
      <c r="J755" t="s">
        <v>1628</v>
      </c>
    </row>
    <row r="756" spans="1:10" x14ac:dyDescent="0.35">
      <c r="A756" t="s">
        <v>1693</v>
      </c>
      <c r="B756">
        <v>2012</v>
      </c>
      <c r="C756" t="s">
        <v>1630</v>
      </c>
      <c r="D756">
        <v>86</v>
      </c>
      <c r="E756">
        <v>4</v>
      </c>
      <c r="F756" t="s">
        <v>1629</v>
      </c>
      <c r="G756" t="s">
        <v>1151</v>
      </c>
      <c r="H756" t="s">
        <v>1627</v>
      </c>
      <c r="I756" t="s">
        <v>1691</v>
      </c>
      <c r="J756" t="s">
        <v>1628</v>
      </c>
    </row>
    <row r="757" spans="1:10" x14ac:dyDescent="0.35">
      <c r="A757" t="s">
        <v>1694</v>
      </c>
      <c r="B757">
        <v>2014</v>
      </c>
      <c r="C757" t="s">
        <v>1013</v>
      </c>
      <c r="D757">
        <v>20</v>
      </c>
      <c r="E757">
        <v>1</v>
      </c>
      <c r="F757" t="s">
        <v>1695</v>
      </c>
      <c r="G757" t="s">
        <v>1153</v>
      </c>
      <c r="H757" t="s">
        <v>1627</v>
      </c>
      <c r="I757" t="s">
        <v>1199</v>
      </c>
      <c r="J757" t="s">
        <v>1628</v>
      </c>
    </row>
    <row r="758" spans="1:10" x14ac:dyDescent="0.35">
      <c r="A758" t="s">
        <v>1658</v>
      </c>
      <c r="B758">
        <v>2006</v>
      </c>
      <c r="C758" t="s">
        <v>33</v>
      </c>
      <c r="D758">
        <v>37</v>
      </c>
      <c r="F758" t="s">
        <v>1659</v>
      </c>
      <c r="G758" t="s">
        <v>1153</v>
      </c>
      <c r="H758" t="s">
        <v>1627</v>
      </c>
      <c r="I758" t="s">
        <v>1199</v>
      </c>
      <c r="J758" t="s">
        <v>1628</v>
      </c>
    </row>
    <row r="759" spans="1:10" x14ac:dyDescent="0.35">
      <c r="A759" t="s">
        <v>1680</v>
      </c>
      <c r="B759">
        <v>2014</v>
      </c>
      <c r="C759" t="s">
        <v>1035</v>
      </c>
      <c r="D759">
        <v>8</v>
      </c>
      <c r="E759">
        <v>6</v>
      </c>
      <c r="F759" t="s">
        <v>1681</v>
      </c>
      <c r="G759" t="s">
        <v>1153</v>
      </c>
      <c r="H759" t="s">
        <v>1627</v>
      </c>
      <c r="I759" t="s">
        <v>1199</v>
      </c>
      <c r="J759" t="s">
        <v>1628</v>
      </c>
    </row>
    <row r="760" spans="1:10" x14ac:dyDescent="0.35">
      <c r="A760" t="s">
        <v>1638</v>
      </c>
      <c r="B760">
        <v>2008</v>
      </c>
      <c r="C760" t="s">
        <v>1639</v>
      </c>
      <c r="D760">
        <v>12</v>
      </c>
      <c r="E760">
        <v>1</v>
      </c>
      <c r="F760" t="s">
        <v>1640</v>
      </c>
      <c r="G760" t="s">
        <v>1591</v>
      </c>
      <c r="H760" t="s">
        <v>1589</v>
      </c>
      <c r="I760" t="s">
        <v>1860</v>
      </c>
      <c r="J760" t="s">
        <v>1628</v>
      </c>
    </row>
    <row r="761" spans="1:10" x14ac:dyDescent="0.35">
      <c r="A761" t="s">
        <v>1856</v>
      </c>
      <c r="B761">
        <v>1997</v>
      </c>
      <c r="C761" t="s">
        <v>622</v>
      </c>
      <c r="D761">
        <v>28</v>
      </c>
      <c r="E761">
        <v>1</v>
      </c>
      <c r="F761" t="s">
        <v>1696</v>
      </c>
      <c r="G761" t="s">
        <v>1591</v>
      </c>
      <c r="H761" t="s">
        <v>1589</v>
      </c>
      <c r="I761" t="s">
        <v>1860</v>
      </c>
      <c r="J761" t="s">
        <v>1628</v>
      </c>
    </row>
    <row r="762" spans="1:10" x14ac:dyDescent="0.35">
      <c r="A762" t="s">
        <v>1642</v>
      </c>
      <c r="B762">
        <v>2009</v>
      </c>
      <c r="C762" t="s">
        <v>1637</v>
      </c>
      <c r="D762">
        <v>32</v>
      </c>
      <c r="F762" t="s">
        <v>1641</v>
      </c>
      <c r="G762" t="s">
        <v>1591</v>
      </c>
      <c r="H762" t="s">
        <v>1589</v>
      </c>
      <c r="I762" t="s">
        <v>1860</v>
      </c>
      <c r="J762" t="s">
        <v>1628</v>
      </c>
    </row>
    <row r="763" spans="1:10" x14ac:dyDescent="0.35">
      <c r="A763" t="s">
        <v>1686</v>
      </c>
      <c r="B763">
        <v>2009</v>
      </c>
      <c r="C763" t="s">
        <v>1013</v>
      </c>
      <c r="D763">
        <v>15</v>
      </c>
      <c r="F763" t="s">
        <v>1685</v>
      </c>
      <c r="G763" t="s">
        <v>1591</v>
      </c>
      <c r="H763" t="s">
        <v>1589</v>
      </c>
      <c r="I763" t="s">
        <v>1860</v>
      </c>
      <c r="J763" t="s">
        <v>1628</v>
      </c>
    </row>
    <row r="764" spans="1:10" x14ac:dyDescent="0.35">
      <c r="A764" t="s">
        <v>1643</v>
      </c>
      <c r="B764">
        <v>2014</v>
      </c>
      <c r="C764" t="s">
        <v>56</v>
      </c>
      <c r="D764">
        <v>90</v>
      </c>
      <c r="F764" t="s">
        <v>1644</v>
      </c>
      <c r="G764" t="s">
        <v>1591</v>
      </c>
      <c r="H764" t="s">
        <v>1589</v>
      </c>
      <c r="I764" t="s">
        <v>1860</v>
      </c>
      <c r="J764" t="s">
        <v>1628</v>
      </c>
    </row>
    <row r="765" spans="1:10" x14ac:dyDescent="0.35">
      <c r="A765" t="s">
        <v>1688</v>
      </c>
      <c r="B765">
        <v>2009</v>
      </c>
      <c r="C765" t="s">
        <v>27</v>
      </c>
      <c r="D765">
        <v>112</v>
      </c>
      <c r="F765" t="s">
        <v>1687</v>
      </c>
      <c r="G765" t="s">
        <v>1591</v>
      </c>
      <c r="H765" t="s">
        <v>1589</v>
      </c>
      <c r="I765" t="s">
        <v>1860</v>
      </c>
      <c r="J765" t="s">
        <v>1628</v>
      </c>
    </row>
    <row r="766" spans="1:10" x14ac:dyDescent="0.35">
      <c r="A766" t="s">
        <v>1697</v>
      </c>
      <c r="B766">
        <v>2014</v>
      </c>
      <c r="C766" t="s">
        <v>1408</v>
      </c>
      <c r="D766">
        <v>8</v>
      </c>
      <c r="E766">
        <v>1</v>
      </c>
      <c r="F766" t="s">
        <v>1689</v>
      </c>
      <c r="G766" t="s">
        <v>1591</v>
      </c>
      <c r="H766" t="s">
        <v>1589</v>
      </c>
      <c r="I766" t="s">
        <v>1860</v>
      </c>
      <c r="J766" t="s">
        <v>1628</v>
      </c>
    </row>
    <row r="767" spans="1:10" x14ac:dyDescent="0.35">
      <c r="A767" t="s">
        <v>1645</v>
      </c>
      <c r="B767">
        <v>1991</v>
      </c>
      <c r="C767" t="s">
        <v>33</v>
      </c>
      <c r="D767">
        <v>22</v>
      </c>
      <c r="F767" t="s">
        <v>1646</v>
      </c>
      <c r="G767" t="s">
        <v>1591</v>
      </c>
      <c r="H767" t="s">
        <v>1589</v>
      </c>
      <c r="I767" t="s">
        <v>1860</v>
      </c>
      <c r="J767" t="s">
        <v>1628</v>
      </c>
    </row>
    <row r="768" spans="1:10" x14ac:dyDescent="0.35">
      <c r="A768" t="s">
        <v>1647</v>
      </c>
      <c r="B768">
        <v>2009</v>
      </c>
      <c r="C768" t="s">
        <v>1648</v>
      </c>
      <c r="D768">
        <v>10</v>
      </c>
      <c r="F768" t="s">
        <v>1649</v>
      </c>
      <c r="G768" t="s">
        <v>1591</v>
      </c>
      <c r="H768" t="s">
        <v>1589</v>
      </c>
      <c r="I768" t="s">
        <v>1860</v>
      </c>
      <c r="J768" t="s">
        <v>1628</v>
      </c>
    </row>
    <row r="769" spans="1:10" x14ac:dyDescent="0.35">
      <c r="A769" t="s">
        <v>1650</v>
      </c>
      <c r="B769">
        <v>2004</v>
      </c>
      <c r="C769" t="s">
        <v>1846</v>
      </c>
      <c r="F769" t="s">
        <v>1651</v>
      </c>
      <c r="G769" t="s">
        <v>1591</v>
      </c>
      <c r="H769" t="s">
        <v>1589</v>
      </c>
      <c r="I769" t="s">
        <v>1860</v>
      </c>
      <c r="J769" t="s">
        <v>1628</v>
      </c>
    </row>
    <row r="770" spans="1:10" x14ac:dyDescent="0.35">
      <c r="A770" t="s">
        <v>1653</v>
      </c>
      <c r="B770">
        <v>2003</v>
      </c>
      <c r="C770" t="s">
        <v>5</v>
      </c>
      <c r="D770">
        <v>91</v>
      </c>
      <c r="F770" t="s">
        <v>1654</v>
      </c>
      <c r="G770" t="s">
        <v>1591</v>
      </c>
      <c r="H770" t="s">
        <v>1589</v>
      </c>
      <c r="I770" t="s">
        <v>1860</v>
      </c>
      <c r="J770" t="s">
        <v>1628</v>
      </c>
    </row>
    <row r="771" spans="1:10" x14ac:dyDescent="0.35">
      <c r="A771" t="s">
        <v>1655</v>
      </c>
      <c r="B771">
        <v>2016</v>
      </c>
      <c r="C771" t="s">
        <v>1656</v>
      </c>
      <c r="D771">
        <v>18</v>
      </c>
      <c r="E771">
        <v>1</v>
      </c>
      <c r="F771" t="s">
        <v>1657</v>
      </c>
      <c r="G771" t="s">
        <v>1591</v>
      </c>
      <c r="H771" t="s">
        <v>1589</v>
      </c>
      <c r="I771" t="s">
        <v>1860</v>
      </c>
      <c r="J771" t="s">
        <v>1628</v>
      </c>
    </row>
    <row r="772" spans="1:10" x14ac:dyDescent="0.35">
      <c r="A772" t="s">
        <v>1660</v>
      </c>
      <c r="B772">
        <v>2011</v>
      </c>
      <c r="C772" t="s">
        <v>1661</v>
      </c>
      <c r="F772" t="s">
        <v>1662</v>
      </c>
      <c r="G772" t="s">
        <v>1591</v>
      </c>
      <c r="H772" t="s">
        <v>1589</v>
      </c>
      <c r="I772" t="s">
        <v>1860</v>
      </c>
      <c r="J772" t="s">
        <v>1628</v>
      </c>
    </row>
    <row r="773" spans="1:10" x14ac:dyDescent="0.35">
      <c r="A773" t="s">
        <v>1663</v>
      </c>
      <c r="B773">
        <v>2011</v>
      </c>
      <c r="C773" t="s">
        <v>1664</v>
      </c>
      <c r="D773">
        <v>6</v>
      </c>
      <c r="F773" t="s">
        <v>1665</v>
      </c>
      <c r="G773" t="s">
        <v>1591</v>
      </c>
      <c r="H773" t="s">
        <v>1589</v>
      </c>
      <c r="I773" t="s">
        <v>1860</v>
      </c>
      <c r="J773" t="s">
        <v>1628</v>
      </c>
    </row>
    <row r="774" spans="1:10" x14ac:dyDescent="0.35">
      <c r="A774" t="s">
        <v>1667</v>
      </c>
      <c r="B774">
        <v>2019</v>
      </c>
      <c r="C774" t="s">
        <v>1668</v>
      </c>
      <c r="D774">
        <v>34</v>
      </c>
      <c r="F774" t="s">
        <v>1669</v>
      </c>
      <c r="G774" t="s">
        <v>1591</v>
      </c>
      <c r="H774" t="s">
        <v>1589</v>
      </c>
      <c r="I774" t="s">
        <v>1860</v>
      </c>
      <c r="J774" t="s">
        <v>1628</v>
      </c>
    </row>
    <row r="775" spans="1:10" x14ac:dyDescent="0.35">
      <c r="A775" t="s">
        <v>1671</v>
      </c>
      <c r="B775">
        <v>2008</v>
      </c>
      <c r="C775" t="s">
        <v>1672</v>
      </c>
      <c r="F775" t="s">
        <v>1670</v>
      </c>
      <c r="G775" t="s">
        <v>1591</v>
      </c>
      <c r="H775" t="s">
        <v>1589</v>
      </c>
      <c r="I775" t="s">
        <v>1860</v>
      </c>
      <c r="J775" t="s">
        <v>1628</v>
      </c>
    </row>
    <row r="776" spans="1:10" x14ac:dyDescent="0.35">
      <c r="A776" t="s">
        <v>1673</v>
      </c>
      <c r="B776">
        <v>2018</v>
      </c>
      <c r="C776" t="s">
        <v>73</v>
      </c>
      <c r="D776">
        <v>56</v>
      </c>
      <c r="F776" t="s">
        <v>1674</v>
      </c>
      <c r="G776" t="s">
        <v>1591</v>
      </c>
      <c r="H776" t="s">
        <v>1589</v>
      </c>
      <c r="I776" t="s">
        <v>1860</v>
      </c>
      <c r="J776" t="s">
        <v>1628</v>
      </c>
    </row>
    <row r="777" spans="1:10" x14ac:dyDescent="0.35">
      <c r="A777" t="s">
        <v>1855</v>
      </c>
      <c r="B777">
        <v>2008</v>
      </c>
      <c r="C777" t="s">
        <v>1675</v>
      </c>
      <c r="D777">
        <v>74</v>
      </c>
      <c r="F777" t="s">
        <v>1676</v>
      </c>
      <c r="G777" t="s">
        <v>1591</v>
      </c>
      <c r="H777" t="s">
        <v>1589</v>
      </c>
      <c r="I777" t="s">
        <v>1860</v>
      </c>
      <c r="J777" t="s">
        <v>1628</v>
      </c>
    </row>
    <row r="778" spans="1:10" x14ac:dyDescent="0.35">
      <c r="A778" t="s">
        <v>1636</v>
      </c>
      <c r="B778">
        <v>1992</v>
      </c>
      <c r="C778" t="s">
        <v>1637</v>
      </c>
      <c r="D778">
        <v>15</v>
      </c>
      <c r="F778" t="s">
        <v>1634</v>
      </c>
      <c r="G778" t="s">
        <v>1690</v>
      </c>
      <c r="H778" t="s">
        <v>1627</v>
      </c>
      <c r="I778" t="s">
        <v>1692</v>
      </c>
      <c r="J778" t="s">
        <v>1628</v>
      </c>
    </row>
  </sheetData>
  <phoneticPr fontId="18" type="noConversion"/>
  <conditionalFormatting sqref="A649:A777 A1:A647 A779:A1048576">
    <cfRule type="duplicateValues" dxfId="3" priority="1"/>
  </conditionalFormatting>
  <conditionalFormatting sqref="A779:A1048576 A1">
    <cfRule type="duplicateValues" dxfId="2" priority="2"/>
    <cfRule type="duplicateValues" dxfId="1" priority="4"/>
    <cfRule type="duplicateValues" dxfId="0" priority="6"/>
  </conditionalFormatting>
  <pageMargins left="0.7" right="0.7" top="0.75" bottom="0.75" header="0.3" footer="0.3"/>
  <pageSetup paperSize="9" orientation="portrait" verticalDpi="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xclusions and reas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ji O'Connor</dc:creator>
  <cp:lastModifiedBy>Suji O'Connor</cp:lastModifiedBy>
  <dcterms:created xsi:type="dcterms:W3CDTF">2025-07-28T02:25:57Z</dcterms:created>
  <dcterms:modified xsi:type="dcterms:W3CDTF">2025-11-29T02:09:11Z</dcterms:modified>
</cp:coreProperties>
</file>